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01FFEBB1-3CAC-465E-95BF-50942ED3E01B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1" i="1" l="1"/>
  <c r="N85" i="1" l="1"/>
  <c r="N84" i="1"/>
  <c r="N83" i="1"/>
  <c r="V129" i="1" l="1"/>
  <c r="V128" i="1" l="1"/>
  <c r="V127" i="1"/>
  <c r="T76" i="1"/>
  <c r="S76" i="1"/>
  <c r="P79" i="1"/>
  <c r="O79" i="1"/>
  <c r="B148" i="1" l="1"/>
  <c r="F148" i="1"/>
  <c r="H148" i="1"/>
  <c r="J148" i="1"/>
  <c r="D148" i="1"/>
  <c r="B139" i="1"/>
  <c r="E130" i="1"/>
  <c r="G120" i="1"/>
  <c r="I120" i="1"/>
  <c r="K120" i="1"/>
  <c r="M120" i="1"/>
  <c r="E120" i="1"/>
  <c r="K112" i="1"/>
  <c r="K111" i="1"/>
  <c r="K110" i="1"/>
  <c r="E95" i="1"/>
  <c r="D76" i="1"/>
  <c r="F76" i="1"/>
  <c r="E58" i="1"/>
  <c r="E45" i="1"/>
  <c r="G45" i="1"/>
  <c r="I45" i="1"/>
  <c r="K45" i="1"/>
  <c r="M45" i="1"/>
  <c r="B48" i="1"/>
  <c r="N25" i="1"/>
  <c r="E18" i="1"/>
  <c r="T39" i="1"/>
  <c r="K103" i="1"/>
  <c r="K104" i="1"/>
  <c r="K105" i="1"/>
  <c r="K106" i="1"/>
  <c r="K102" i="1"/>
  <c r="H69" i="1"/>
  <c r="I69" i="1"/>
  <c r="E141" i="1"/>
  <c r="B132" i="1"/>
  <c r="B122" i="1"/>
  <c r="B97" i="1"/>
  <c r="M69" i="1"/>
  <c r="N69" i="1"/>
  <c r="C69" i="1"/>
  <c r="D69" i="1"/>
  <c r="I79" i="1"/>
  <c r="L69" i="1"/>
  <c r="G69" i="1"/>
  <c r="B69" i="1"/>
  <c r="I58" i="1"/>
  <c r="C58" i="1"/>
  <c r="D58" i="1"/>
  <c r="F58" i="1"/>
  <c r="B58" i="1"/>
  <c r="Q42" i="1"/>
  <c r="N36" i="1"/>
  <c r="N37" i="1"/>
  <c r="N35" i="1"/>
  <c r="N26" i="1"/>
  <c r="N27" i="1"/>
  <c r="N28" i="1"/>
  <c r="N29" i="1"/>
  <c r="N30" i="1"/>
  <c r="C10" i="1"/>
  <c r="D10" i="1"/>
  <c r="E10" i="1"/>
  <c r="F10" i="1"/>
  <c r="B10" i="1"/>
</calcChain>
</file>

<file path=xl/sharedStrings.xml><?xml version="1.0" encoding="utf-8"?>
<sst xmlns="http://schemas.openxmlformats.org/spreadsheetml/2006/main" count="219" uniqueCount="110">
  <si>
    <t>pGL3-promoter</t>
  </si>
  <si>
    <t>pGL3-promoter-ISO</t>
    <phoneticPr fontId="1" type="noConversion"/>
  </si>
  <si>
    <t>Pparα-En1</t>
    <phoneticPr fontId="1" type="noConversion"/>
  </si>
  <si>
    <t>Pparα-En2</t>
  </si>
  <si>
    <t>Pparα-En3</t>
  </si>
  <si>
    <t>Pparα-En4</t>
  </si>
  <si>
    <t>Pparα-En5</t>
  </si>
  <si>
    <t>Pparα-En1-ISO</t>
    <phoneticPr fontId="1" type="noConversion"/>
  </si>
  <si>
    <t>Pparα-En2-ISO</t>
  </si>
  <si>
    <t>Pparα-En3-ISO</t>
  </si>
  <si>
    <t>Pparα-En4-ISO</t>
  </si>
  <si>
    <t>Pparα-En5-ISO</t>
  </si>
  <si>
    <t>dCas9_CRAB</t>
  </si>
  <si>
    <t>Ppara_E4_SgRNA</t>
  </si>
  <si>
    <t>dCAS9_KRAB</t>
  </si>
  <si>
    <t>Ucp1</t>
  </si>
  <si>
    <t>Pgc1a</t>
  </si>
  <si>
    <t>Prdm16</t>
  </si>
  <si>
    <t>Elovl3</t>
  </si>
  <si>
    <t>Pparg</t>
  </si>
  <si>
    <t>C/Ebpβ</t>
  </si>
  <si>
    <t>E4_sgRNAs</t>
  </si>
  <si>
    <t>CV</t>
    <phoneticPr fontId="1" type="noConversion"/>
  </si>
  <si>
    <t>CIII</t>
    <phoneticPr fontId="1" type="noConversion"/>
  </si>
  <si>
    <t>CIV</t>
    <phoneticPr fontId="1" type="noConversion"/>
  </si>
  <si>
    <t>CII</t>
    <phoneticPr fontId="1" type="noConversion"/>
  </si>
  <si>
    <t>CI</t>
    <phoneticPr fontId="1" type="noConversion"/>
  </si>
  <si>
    <t xml:space="preserve">  </t>
    <phoneticPr fontId="1" type="noConversion"/>
  </si>
  <si>
    <t>pEGFP_N1</t>
  </si>
  <si>
    <t>ATF1</t>
  </si>
  <si>
    <t>CREM</t>
  </si>
  <si>
    <t>CREB</t>
  </si>
  <si>
    <t>CBP</t>
  </si>
  <si>
    <t>CREB+CBP</t>
  </si>
  <si>
    <t>CE-control</t>
  </si>
  <si>
    <t>CE-control</t>
    <phoneticPr fontId="1" type="noConversion"/>
  </si>
  <si>
    <t>CE-iBAT-En4</t>
  </si>
  <si>
    <t>CE-iBAT-En4</t>
    <phoneticPr fontId="1" type="noConversion"/>
  </si>
  <si>
    <t>TN-control</t>
    <phoneticPr fontId="1" type="noConversion"/>
  </si>
  <si>
    <t>TN-iBAT-En4</t>
    <phoneticPr fontId="1" type="noConversion"/>
  </si>
  <si>
    <t>IgG</t>
    <phoneticPr fontId="1" type="noConversion"/>
  </si>
  <si>
    <t>CREB</t>
    <phoneticPr fontId="1" type="noConversion"/>
  </si>
  <si>
    <t>CBP</t>
    <phoneticPr fontId="1" type="noConversion"/>
  </si>
  <si>
    <t>Lipe</t>
    <phoneticPr fontId="1" type="noConversion"/>
  </si>
  <si>
    <t>Mgll</t>
    <phoneticPr fontId="1" type="noConversion"/>
  </si>
  <si>
    <t>Pnpla</t>
    <phoneticPr fontId="1" type="noConversion"/>
  </si>
  <si>
    <t>Control</t>
    <phoneticPr fontId="1" type="noConversion"/>
  </si>
  <si>
    <t>D0</t>
    <phoneticPr fontId="1" type="noConversion"/>
  </si>
  <si>
    <t>D4</t>
    <phoneticPr fontId="1" type="noConversion"/>
  </si>
  <si>
    <t>D6</t>
    <phoneticPr fontId="1" type="noConversion"/>
  </si>
  <si>
    <t>D7</t>
    <phoneticPr fontId="1" type="noConversion"/>
  </si>
  <si>
    <t>D8</t>
    <phoneticPr fontId="1" type="noConversion"/>
  </si>
  <si>
    <t>D9</t>
    <phoneticPr fontId="1" type="noConversion"/>
  </si>
  <si>
    <t>Vehicle</t>
    <phoneticPr fontId="1" type="noConversion"/>
  </si>
  <si>
    <t>ISO</t>
    <phoneticPr fontId="1" type="noConversion"/>
  </si>
  <si>
    <t>5 weeks</t>
    <phoneticPr fontId="1" type="noConversion"/>
  </si>
  <si>
    <t>1 week</t>
    <phoneticPr fontId="1" type="noConversion"/>
  </si>
  <si>
    <t>CREM</t>
    <phoneticPr fontId="1" type="noConversion"/>
  </si>
  <si>
    <t>CREM+CBP</t>
    <phoneticPr fontId="1" type="noConversion"/>
  </si>
  <si>
    <t>S10 Table. The values used to build graphs in the paper.</t>
    <phoneticPr fontId="1" type="noConversion"/>
  </si>
  <si>
    <t>Fold change</t>
    <phoneticPr fontId="1" type="noConversion"/>
  </si>
  <si>
    <t>ox-CREB</t>
    <phoneticPr fontId="1" type="noConversion"/>
  </si>
  <si>
    <t>ox-CREB+sgRNA</t>
    <phoneticPr fontId="1" type="noConversion"/>
  </si>
  <si>
    <t>IgG</t>
    <phoneticPr fontId="1" type="noConversion"/>
  </si>
  <si>
    <t>p-CREB</t>
    <phoneticPr fontId="1" type="noConversion"/>
  </si>
  <si>
    <t xml:space="preserve"> </t>
    <phoneticPr fontId="1" type="noConversion"/>
  </si>
  <si>
    <t>Adhb5</t>
    <phoneticPr fontId="1" type="noConversion"/>
  </si>
  <si>
    <t>Cidea</t>
    <phoneticPr fontId="1" type="noConversion"/>
  </si>
  <si>
    <t>Dio2</t>
    <phoneticPr fontId="1" type="noConversion"/>
  </si>
  <si>
    <t>Fig 2F</t>
    <phoneticPr fontId="1" type="noConversion"/>
  </si>
  <si>
    <t>Fig 3E</t>
  </si>
  <si>
    <t>Fig 3F</t>
  </si>
  <si>
    <t>Fig 3H</t>
  </si>
  <si>
    <t>Fig 3J</t>
  </si>
  <si>
    <t>Fig 3K</t>
  </si>
  <si>
    <t>Fig 3L</t>
  </si>
  <si>
    <t>Fig 4C</t>
  </si>
  <si>
    <t>Fig 4D</t>
  </si>
  <si>
    <t>Fig 4E</t>
  </si>
  <si>
    <t>Fig 4F</t>
  </si>
  <si>
    <t>Fig 4G</t>
  </si>
  <si>
    <t>Fig 4H</t>
  </si>
  <si>
    <t>Fig 4I</t>
  </si>
  <si>
    <t>Fig 4J</t>
  </si>
  <si>
    <t>Fig 5B</t>
  </si>
  <si>
    <t>Fig 5C</t>
  </si>
  <si>
    <t>Fig 5D</t>
  </si>
  <si>
    <t>Fig 5F</t>
  </si>
  <si>
    <t>Fig 5E</t>
  </si>
  <si>
    <t>Fig 5H</t>
  </si>
  <si>
    <t>Fig 5G</t>
  </si>
  <si>
    <t>Fig 5I</t>
  </si>
  <si>
    <t>Fig 5L</t>
  </si>
  <si>
    <t>Fig 5M</t>
  </si>
  <si>
    <t>Fig 3B</t>
  </si>
  <si>
    <t>Fig 3C</t>
  </si>
  <si>
    <t xml:space="preserve">Fig 3D PPARα expression </t>
  </si>
  <si>
    <t>Fig 3D Differentiation efficiency</t>
  </si>
  <si>
    <t>S2A Fig</t>
  </si>
  <si>
    <t>S2B Fig</t>
  </si>
  <si>
    <t>S2E Fig</t>
  </si>
  <si>
    <t>S3B Fig</t>
  </si>
  <si>
    <t>S4C Fig</t>
  </si>
  <si>
    <t>S4D Fig</t>
  </si>
  <si>
    <t>S4E Fig  (left)</t>
  </si>
  <si>
    <t>S4E Fig (right)</t>
  </si>
  <si>
    <t>S4G Fig</t>
  </si>
  <si>
    <t>S4F Fig</t>
  </si>
  <si>
    <t>S4I Fig</t>
  </si>
  <si>
    <t>S4J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6" fillId="0" borderId="0">
      <alignment vertical="top"/>
      <protection locked="0"/>
    </xf>
  </cellStyleXfs>
  <cellXfs count="23">
    <xf numFmtId="0" fontId="0" fillId="0" borderId="0" xfId="0"/>
    <xf numFmtId="176" fontId="4" fillId="0" borderId="0" xfId="0" applyNumberFormat="1" applyFont="1" applyAlignment="1">
      <alignment vertical="center"/>
    </xf>
    <xf numFmtId="176" fontId="3" fillId="0" borderId="0" xfId="0" applyNumberFormat="1" applyFont="1" applyAlignment="1">
      <alignment vertical="center"/>
    </xf>
    <xf numFmtId="176" fontId="2" fillId="0" borderId="0" xfId="0" applyNumberFormat="1" applyFont="1" applyBorder="1" applyAlignment="1">
      <alignment vertical="center"/>
    </xf>
    <xf numFmtId="176" fontId="3" fillId="0" borderId="0" xfId="0" applyNumberFormat="1" applyFont="1" applyBorder="1" applyAlignment="1">
      <alignment vertical="center"/>
    </xf>
    <xf numFmtId="176" fontId="4" fillId="2" borderId="0" xfId="0" applyNumberFormat="1" applyFont="1" applyFill="1" applyAlignment="1">
      <alignment vertical="center"/>
    </xf>
    <xf numFmtId="176" fontId="2" fillId="0" borderId="0" xfId="0" applyNumberFormat="1" applyFont="1" applyAlignment="1">
      <alignment vertical="center"/>
    </xf>
    <xf numFmtId="176" fontId="4" fillId="0" borderId="0" xfId="0" applyNumberFormat="1" applyFont="1" applyFill="1" applyAlignment="1">
      <alignment vertical="center"/>
    </xf>
    <xf numFmtId="176" fontId="3" fillId="0" borderId="1" xfId="0" applyNumberFormat="1" applyFont="1" applyBorder="1" applyAlignment="1">
      <alignment horizontal="center" vertical="center"/>
    </xf>
    <xf numFmtId="176" fontId="5" fillId="0" borderId="0" xfId="0" applyNumberFormat="1" applyFont="1" applyAlignment="1"/>
    <xf numFmtId="176" fontId="2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/>
    <xf numFmtId="176" fontId="3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/>
    </xf>
    <xf numFmtId="176" fontId="2" fillId="0" borderId="0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</cellXfs>
  <cellStyles count="2">
    <cellStyle name="Normal" xfId="1" xr:uid="{A6B6B9E5-577E-48CA-BA6A-361120C9D856}"/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58"/>
  <sheetViews>
    <sheetView tabSelected="1" topLeftCell="L67" zoomScale="85" zoomScaleNormal="85" workbookViewId="0">
      <selection activeCell="U99" sqref="U99"/>
    </sheetView>
  </sheetViews>
  <sheetFormatPr defaultColWidth="22.77734375" defaultRowHeight="15" x14ac:dyDescent="0.25"/>
  <cols>
    <col min="1" max="16384" width="22.77734375" style="2"/>
  </cols>
  <sheetData>
    <row r="1" spans="1:12" ht="15.6" x14ac:dyDescent="0.25">
      <c r="A1" s="1" t="s">
        <v>59</v>
      </c>
    </row>
    <row r="2" spans="1:12" ht="15.6" x14ac:dyDescent="0.25">
      <c r="A2" s="1" t="s">
        <v>69</v>
      </c>
    </row>
    <row r="3" spans="1:12" x14ac:dyDescent="0.25">
      <c r="A3" s="8" t="s">
        <v>0</v>
      </c>
      <c r="B3" s="8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1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</row>
    <row r="4" spans="1:12" x14ac:dyDescent="0.25">
      <c r="A4" s="10">
        <v>1.2363374600000001</v>
      </c>
      <c r="B4" s="10">
        <v>1.26306885</v>
      </c>
      <c r="C4" s="10">
        <v>1.0529329700000001</v>
      </c>
      <c r="D4" s="10">
        <v>3.6245658399999998</v>
      </c>
      <c r="E4" s="10">
        <v>3.0025816000000001</v>
      </c>
      <c r="F4" s="10">
        <v>1.31100335</v>
      </c>
      <c r="G4" s="10">
        <v>1.09726181</v>
      </c>
      <c r="H4" s="10">
        <v>1.2678022200000001</v>
      </c>
      <c r="I4" s="10">
        <v>1.16903661</v>
      </c>
      <c r="J4" s="10">
        <v>3.56615386</v>
      </c>
      <c r="K4" s="10">
        <v>5.2457352899999998</v>
      </c>
      <c r="L4" s="10">
        <v>1.28890324</v>
      </c>
    </row>
    <row r="5" spans="1:12" x14ac:dyDescent="0.25">
      <c r="A5" s="10">
        <v>0.98976719000000002</v>
      </c>
      <c r="B5" s="10">
        <v>1.1895234400000001</v>
      </c>
      <c r="C5" s="10">
        <v>1.0797043799999999</v>
      </c>
      <c r="D5" s="10">
        <v>2.33989578</v>
      </c>
      <c r="E5" s="10">
        <v>4.2847649700000003</v>
      </c>
      <c r="F5" s="10">
        <v>1.2115732299999999</v>
      </c>
      <c r="G5" s="10">
        <v>1.0400663400000001</v>
      </c>
      <c r="H5" s="10">
        <v>1.45863476</v>
      </c>
      <c r="I5" s="10">
        <v>1.0496427100000001</v>
      </c>
      <c r="J5" s="10">
        <v>4.1578725199999997</v>
      </c>
      <c r="K5" s="10">
        <v>5.0920318599999996</v>
      </c>
      <c r="L5" s="10">
        <v>1.3370801000000001</v>
      </c>
    </row>
    <row r="6" spans="1:12" x14ac:dyDescent="0.25">
      <c r="A6" s="10">
        <v>0.77984913</v>
      </c>
      <c r="B6" s="10">
        <v>1.14550007</v>
      </c>
      <c r="C6" s="10">
        <v>1.11770199</v>
      </c>
      <c r="D6" s="10">
        <v>2.43589718</v>
      </c>
      <c r="E6" s="10">
        <v>3.7205423099999999</v>
      </c>
      <c r="F6" s="10">
        <v>1.2554184100000001</v>
      </c>
      <c r="G6" s="10">
        <v>0.98877466999999997</v>
      </c>
      <c r="H6" s="10">
        <v>1.26815115</v>
      </c>
      <c r="I6" s="10">
        <v>1.1918879499999999</v>
      </c>
      <c r="J6" s="10">
        <v>3.3740006899999999</v>
      </c>
      <c r="K6" s="10">
        <v>5.8482859600000001</v>
      </c>
      <c r="L6" s="10">
        <v>1.35974741</v>
      </c>
    </row>
    <row r="7" spans="1:12" x14ac:dyDescent="0.25">
      <c r="A7" s="10">
        <v>0.88817442000000002</v>
      </c>
      <c r="B7" s="10">
        <v>1.06018327</v>
      </c>
      <c r="C7" s="10">
        <v>1.0529376500000001</v>
      </c>
      <c r="D7" s="10">
        <v>2.6077171799999999</v>
      </c>
      <c r="E7" s="10">
        <v>4.0702477300000002</v>
      </c>
      <c r="F7" s="10">
        <v>1.34002475</v>
      </c>
      <c r="G7" s="10">
        <v>0.96172378000000003</v>
      </c>
      <c r="H7" s="10">
        <v>1.28796815</v>
      </c>
      <c r="I7" s="10">
        <v>0.93064614999999995</v>
      </c>
      <c r="J7" s="10">
        <v>3.7013968300000002</v>
      </c>
      <c r="K7" s="10">
        <v>5.7197366799999996</v>
      </c>
      <c r="L7" s="10">
        <v>1.1139755</v>
      </c>
    </row>
    <row r="8" spans="1:12" x14ac:dyDescent="0.25">
      <c r="A8" s="16">
        <v>1.0530251399999999</v>
      </c>
      <c r="B8" s="10">
        <v>1.2528832299999999</v>
      </c>
      <c r="C8" s="10">
        <v>1.06010637</v>
      </c>
      <c r="D8" s="10">
        <v>3.9649871800000001</v>
      </c>
      <c r="E8" s="10">
        <v>3.0382250599999998</v>
      </c>
      <c r="F8" s="10">
        <v>1.28883981</v>
      </c>
      <c r="G8" s="10">
        <v>0.95538144999999997</v>
      </c>
      <c r="H8" s="10">
        <v>1.6031836800000001</v>
      </c>
      <c r="I8" s="10">
        <v>1.1127971800000001</v>
      </c>
      <c r="J8" s="10">
        <v>3.0229560200000001</v>
      </c>
      <c r="K8" s="10">
        <v>4.2777185600000003</v>
      </c>
      <c r="L8" s="10">
        <v>1.6298667099999999</v>
      </c>
    </row>
    <row r="9" spans="1:12" x14ac:dyDescent="0.25">
      <c r="A9" s="16">
        <v>1.05289345</v>
      </c>
      <c r="B9" s="10">
        <v>1.0661105799999999</v>
      </c>
      <c r="C9" s="10">
        <v>1.0529423099999999</v>
      </c>
      <c r="D9" s="10">
        <v>4.49931795</v>
      </c>
      <c r="E9" s="10">
        <v>4.8404497700000002</v>
      </c>
      <c r="F9" s="10">
        <v>1.2591233799999999</v>
      </c>
      <c r="G9" s="10">
        <v>0.95679194999999995</v>
      </c>
      <c r="H9" s="10">
        <v>1.84449862</v>
      </c>
      <c r="I9" s="10">
        <v>1.1585103299999999</v>
      </c>
      <c r="J9" s="10">
        <v>3.3612676399999999</v>
      </c>
      <c r="K9" s="10">
        <v>4.4170723499999998</v>
      </c>
      <c r="L9" s="10">
        <v>1.69078817</v>
      </c>
    </row>
    <row r="10" spans="1:12" x14ac:dyDescent="0.25">
      <c r="A10" s="10" t="s">
        <v>60</v>
      </c>
      <c r="B10" s="10">
        <f>AVERAGE(B4:B9)</f>
        <v>1.1628782400000002</v>
      </c>
      <c r="C10" s="10">
        <f t="shared" ref="C10:F10" si="0">AVERAGE(C4:C9)</f>
        <v>1.0693876116666667</v>
      </c>
      <c r="D10" s="10">
        <f t="shared" si="0"/>
        <v>3.2453968516666669</v>
      </c>
      <c r="E10" s="10">
        <f t="shared" si="0"/>
        <v>3.8261352399999997</v>
      </c>
      <c r="F10" s="10">
        <f t="shared" si="0"/>
        <v>1.2776638216666665</v>
      </c>
      <c r="G10" s="10" t="s">
        <v>60</v>
      </c>
      <c r="H10" s="10">
        <v>1.2512399951118987</v>
      </c>
      <c r="I10" s="10">
        <v>1.0305778822696026</v>
      </c>
      <c r="J10" s="10">
        <v>1.0878817254208928</v>
      </c>
      <c r="K10" s="10">
        <v>1.3329630197110687</v>
      </c>
      <c r="L10" s="10">
        <v>1.0984059326623103</v>
      </c>
    </row>
    <row r="11" spans="1:12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</row>
    <row r="12" spans="1:12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spans="1:12" ht="15.6" x14ac:dyDescent="0.25">
      <c r="A13" s="1" t="s">
        <v>94</v>
      </c>
      <c r="D13" s="5" t="s">
        <v>95</v>
      </c>
      <c r="G13" s="1" t="s">
        <v>96</v>
      </c>
      <c r="J13" s="1" t="s">
        <v>97</v>
      </c>
    </row>
    <row r="14" spans="1:12" x14ac:dyDescent="0.25">
      <c r="A14" s="10" t="s">
        <v>12</v>
      </c>
      <c r="B14" s="10" t="s">
        <v>13</v>
      </c>
      <c r="D14" s="10" t="s">
        <v>12</v>
      </c>
      <c r="E14" s="10" t="s">
        <v>13</v>
      </c>
      <c r="G14" s="10" t="s">
        <v>12</v>
      </c>
      <c r="H14" s="10" t="s">
        <v>13</v>
      </c>
      <c r="J14" s="10" t="s">
        <v>12</v>
      </c>
      <c r="K14" s="10" t="s">
        <v>13</v>
      </c>
    </row>
    <row r="15" spans="1:12" x14ac:dyDescent="0.25">
      <c r="A15" s="16">
        <v>1.0620130000000001</v>
      </c>
      <c r="B15" s="16">
        <v>0.72150300000000001</v>
      </c>
      <c r="C15" s="6"/>
      <c r="D15" s="10">
        <v>0.85628199999999999</v>
      </c>
      <c r="E15" s="10">
        <v>0.68481099999999995</v>
      </c>
      <c r="G15" s="10">
        <v>0.93630000000000002</v>
      </c>
      <c r="H15" s="10">
        <v>0.42420000000000002</v>
      </c>
      <c r="I15" s="6"/>
      <c r="J15" s="10">
        <v>0.95630000000000004</v>
      </c>
      <c r="K15" s="10">
        <v>0.4405</v>
      </c>
      <c r="L15" s="6"/>
    </row>
    <row r="16" spans="1:12" x14ac:dyDescent="0.25">
      <c r="A16" s="16">
        <v>1.0352710000000001</v>
      </c>
      <c r="B16" s="16">
        <v>0.42460199999999998</v>
      </c>
      <c r="C16" s="6"/>
      <c r="D16" s="10">
        <v>0.98662399999999995</v>
      </c>
      <c r="E16" s="10">
        <v>0.60318000000000005</v>
      </c>
      <c r="G16" s="10">
        <v>0.87409999999999999</v>
      </c>
      <c r="H16" s="10">
        <v>0.41539999999999999</v>
      </c>
      <c r="J16" s="10">
        <v>0.93559999999999999</v>
      </c>
      <c r="K16" s="10">
        <v>0.46210000000000001</v>
      </c>
      <c r="L16" s="6"/>
    </row>
    <row r="17" spans="1:14" x14ac:dyDescent="0.25">
      <c r="A17" s="16">
        <v>0.91031399999999996</v>
      </c>
      <c r="B17" s="16">
        <v>0.56602300000000005</v>
      </c>
      <c r="C17" s="6"/>
      <c r="D17" s="10">
        <v>1.1570940000000001</v>
      </c>
      <c r="E17" s="10">
        <v>0.61034699999999997</v>
      </c>
      <c r="G17" s="10">
        <v>0.89580000000000004</v>
      </c>
      <c r="H17" s="10">
        <v>0.53380000000000005</v>
      </c>
      <c r="I17" s="6" t="s">
        <v>27</v>
      </c>
      <c r="J17" s="10">
        <v>0.94340000000000002</v>
      </c>
      <c r="K17" s="10">
        <v>0.50460000000000005</v>
      </c>
      <c r="L17" s="6"/>
    </row>
    <row r="18" spans="1:14" x14ac:dyDescent="0.25">
      <c r="A18" s="16">
        <v>0.93801199999999996</v>
      </c>
      <c r="B18" s="16">
        <v>0.65297530000000004</v>
      </c>
      <c r="C18" s="6"/>
      <c r="D18" s="10" t="s">
        <v>60</v>
      </c>
      <c r="E18" s="10">
        <f>AVERAGE(E15:E17)</f>
        <v>0.63277933333333325</v>
      </c>
      <c r="G18" s="10">
        <v>0.93730000000000002</v>
      </c>
      <c r="H18" s="10">
        <v>0.40139999999999998</v>
      </c>
      <c r="I18" s="6"/>
      <c r="J18" s="10">
        <v>0.96120000000000005</v>
      </c>
      <c r="K18" s="10">
        <v>0.5534</v>
      </c>
      <c r="L18" s="6"/>
    </row>
    <row r="19" spans="1:14" x14ac:dyDescent="0.25">
      <c r="A19" s="16">
        <v>1.2060340000000001</v>
      </c>
      <c r="B19" s="16">
        <v>0.76201300000000005</v>
      </c>
      <c r="C19" s="6"/>
      <c r="D19" s="3"/>
      <c r="E19" s="3"/>
      <c r="G19" s="10">
        <v>0.90759999999999996</v>
      </c>
      <c r="H19" s="10">
        <v>0.61299999999999999</v>
      </c>
      <c r="I19" s="6"/>
      <c r="J19" s="10">
        <v>0.90229999999999999</v>
      </c>
      <c r="K19" s="10">
        <v>0.4733</v>
      </c>
      <c r="L19" s="6"/>
    </row>
    <row r="20" spans="1:14" x14ac:dyDescent="0.25">
      <c r="A20" s="16">
        <v>0.87801200000000001</v>
      </c>
      <c r="B20" s="16">
        <v>0.67940800000000001</v>
      </c>
      <c r="C20" s="6"/>
      <c r="D20" s="3"/>
      <c r="E20" s="3"/>
      <c r="G20" s="10">
        <v>0.91649999999999998</v>
      </c>
      <c r="H20" s="10">
        <v>0.48380000000000001</v>
      </c>
      <c r="I20" s="6"/>
      <c r="J20" s="10">
        <v>0.93340000000000001</v>
      </c>
      <c r="K20" s="10">
        <v>0.3644</v>
      </c>
      <c r="L20" s="6"/>
    </row>
    <row r="21" spans="1:14" x14ac:dyDescent="0.25">
      <c r="A21" s="10" t="s">
        <v>60</v>
      </c>
      <c r="B21" s="10">
        <f>AVERAGE(B15:B20)</f>
        <v>0.63442071666666666</v>
      </c>
      <c r="C21" s="6"/>
      <c r="D21" s="3"/>
      <c r="E21" s="3"/>
      <c r="G21" s="22"/>
      <c r="H21" s="22"/>
      <c r="I21" s="6"/>
      <c r="J21" s="22"/>
      <c r="K21" s="22"/>
      <c r="L21" s="6"/>
    </row>
    <row r="22" spans="1:14" x14ac:dyDescent="0.25">
      <c r="B22" s="6"/>
      <c r="C22" s="6"/>
      <c r="E22" s="6"/>
      <c r="F22" s="6"/>
      <c r="G22" s="6"/>
      <c r="H22" s="6"/>
      <c r="I22" s="6"/>
      <c r="J22" s="6"/>
      <c r="K22" s="6"/>
      <c r="L22" s="6"/>
      <c r="M22" s="6"/>
    </row>
    <row r="23" spans="1:14" ht="15.6" x14ac:dyDescent="0.25">
      <c r="A23" s="1" t="s">
        <v>70</v>
      </c>
    </row>
    <row r="24" spans="1:14" x14ac:dyDescent="0.25">
      <c r="A24" s="8"/>
      <c r="B24" s="18" t="s">
        <v>14</v>
      </c>
      <c r="C24" s="18"/>
      <c r="D24" s="18"/>
      <c r="E24" s="18"/>
      <c r="F24" s="18"/>
      <c r="G24" s="18"/>
      <c r="H24" s="18" t="s">
        <v>13</v>
      </c>
      <c r="I24" s="18"/>
      <c r="J24" s="18"/>
      <c r="K24" s="18"/>
      <c r="L24" s="18"/>
      <c r="M24" s="18"/>
      <c r="N24" s="8" t="s">
        <v>60</v>
      </c>
    </row>
    <row r="25" spans="1:14" x14ac:dyDescent="0.25">
      <c r="A25" s="10" t="s">
        <v>15</v>
      </c>
      <c r="B25" s="10">
        <v>0.98</v>
      </c>
      <c r="C25" s="10">
        <v>1.06</v>
      </c>
      <c r="D25" s="10">
        <v>0.96</v>
      </c>
      <c r="E25" s="10">
        <v>0.93708499999999995</v>
      </c>
      <c r="F25" s="10">
        <v>1.2158230000000001</v>
      </c>
      <c r="G25" s="10">
        <v>0.87770899999999996</v>
      </c>
      <c r="H25" s="10">
        <v>0.67163600000000001</v>
      </c>
      <c r="I25" s="10">
        <v>0.74041800000000002</v>
      </c>
      <c r="J25" s="10">
        <v>0.57521900000000004</v>
      </c>
      <c r="K25" s="10">
        <v>0.46364</v>
      </c>
      <c r="L25" s="10">
        <v>0.45825500000000002</v>
      </c>
      <c r="M25" s="10">
        <v>0.87050899999999998</v>
      </c>
      <c r="N25" s="8">
        <f>AVERAGE(H25:M25)</f>
        <v>0.62994616666666658</v>
      </c>
    </row>
    <row r="26" spans="1:14" x14ac:dyDescent="0.25">
      <c r="A26" s="10" t="s">
        <v>16</v>
      </c>
      <c r="B26" s="10">
        <v>0.76994799999999997</v>
      </c>
      <c r="C26" s="10">
        <v>1.122133</v>
      </c>
      <c r="D26" s="16">
        <v>0.9730124</v>
      </c>
      <c r="E26" s="10">
        <v>1.0354369999999999</v>
      </c>
      <c r="F26" s="10">
        <v>1.157429</v>
      </c>
      <c r="G26" s="16">
        <v>1.002132</v>
      </c>
      <c r="H26" s="10">
        <v>0.50259900000000002</v>
      </c>
      <c r="I26" s="10">
        <v>0.58337799999999995</v>
      </c>
      <c r="J26" s="10">
        <v>0.60215700000000005</v>
      </c>
      <c r="K26" s="10">
        <v>0.56513500000000005</v>
      </c>
      <c r="L26" s="10">
        <v>0.65368499999999996</v>
      </c>
      <c r="M26" s="10">
        <v>0.76136800000000004</v>
      </c>
      <c r="N26" s="8">
        <f t="shared" ref="N26:N30" si="1">AVERAGE(H26:M26)</f>
        <v>0.61138700000000001</v>
      </c>
    </row>
    <row r="27" spans="1:14" x14ac:dyDescent="0.25">
      <c r="A27" s="10" t="s">
        <v>17</v>
      </c>
      <c r="B27" s="10">
        <v>1.038772</v>
      </c>
      <c r="C27" s="10">
        <v>0.99180100000000004</v>
      </c>
      <c r="D27" s="10">
        <v>0.97063299999999997</v>
      </c>
      <c r="E27" s="10">
        <v>0.86412299999999997</v>
      </c>
      <c r="F27" s="10">
        <v>1.038106</v>
      </c>
      <c r="G27" s="10">
        <v>1.1147640000000001</v>
      </c>
      <c r="H27" s="10">
        <v>0.73841400000000001</v>
      </c>
      <c r="I27" s="10">
        <v>0.83190900000000001</v>
      </c>
      <c r="J27" s="10">
        <v>0.90691900000000003</v>
      </c>
      <c r="K27" s="10">
        <v>0.64538700000000004</v>
      </c>
      <c r="L27" s="10">
        <v>0.66169</v>
      </c>
      <c r="M27" s="10">
        <v>0.55048399999999997</v>
      </c>
      <c r="N27" s="8">
        <f t="shared" si="1"/>
        <v>0.72246716666666677</v>
      </c>
    </row>
    <row r="28" spans="1:14" x14ac:dyDescent="0.25">
      <c r="A28" s="10" t="s">
        <v>18</v>
      </c>
      <c r="B28" s="10">
        <v>0.79458600000000001</v>
      </c>
      <c r="C28" s="10">
        <v>1.1242529999999999</v>
      </c>
      <c r="D28" s="10">
        <v>1.1194249999999999</v>
      </c>
      <c r="E28" s="10">
        <v>1.282532</v>
      </c>
      <c r="F28" s="10">
        <v>1.2873319999999999</v>
      </c>
      <c r="G28" s="10">
        <v>0.58196899999999996</v>
      </c>
      <c r="H28" s="10">
        <v>0.60743199999999997</v>
      </c>
      <c r="I28" s="10">
        <v>0.68102600000000002</v>
      </c>
      <c r="J28" s="10">
        <v>0.69223699999999999</v>
      </c>
      <c r="K28" s="10">
        <v>0.79748399999999997</v>
      </c>
      <c r="L28" s="10">
        <v>0.67396599999999995</v>
      </c>
      <c r="M28" s="10">
        <v>0.30975999999999998</v>
      </c>
      <c r="N28" s="8">
        <f t="shared" si="1"/>
        <v>0.62698416666666656</v>
      </c>
    </row>
    <row r="29" spans="1:14" x14ac:dyDescent="0.25">
      <c r="A29" s="10" t="s">
        <v>19</v>
      </c>
      <c r="B29" s="10">
        <v>1.032909364</v>
      </c>
      <c r="C29" s="10">
        <v>1.009752</v>
      </c>
      <c r="D29" s="10">
        <v>0.958789</v>
      </c>
      <c r="E29" s="10">
        <v>0.89082099999999997</v>
      </c>
      <c r="F29" s="10">
        <v>1.060462</v>
      </c>
      <c r="G29" s="10">
        <v>1.058557</v>
      </c>
      <c r="H29" s="10">
        <v>0.74226999999999999</v>
      </c>
      <c r="I29" s="10">
        <v>0.79220400000000002</v>
      </c>
      <c r="J29" s="10">
        <v>0.88724199999999998</v>
      </c>
      <c r="K29" s="10">
        <v>0.63071999999999995</v>
      </c>
      <c r="L29" s="10">
        <v>0.64480099999999996</v>
      </c>
      <c r="M29" s="10">
        <v>0.68383000000000005</v>
      </c>
      <c r="N29" s="8">
        <f t="shared" si="1"/>
        <v>0.73017783333333341</v>
      </c>
    </row>
    <row r="30" spans="1:14" x14ac:dyDescent="0.25">
      <c r="A30" s="10" t="s">
        <v>20</v>
      </c>
      <c r="B30" s="10">
        <v>1.035436824</v>
      </c>
      <c r="C30" s="10">
        <v>0.97286700000000004</v>
      </c>
      <c r="D30" s="10">
        <v>0.99271200000000004</v>
      </c>
      <c r="E30" s="10">
        <v>0.94347599999999998</v>
      </c>
      <c r="F30" s="10">
        <v>1.0637779999999999</v>
      </c>
      <c r="G30" s="10">
        <v>0.99636499999999995</v>
      </c>
      <c r="H30" s="10">
        <v>0.70483099999999999</v>
      </c>
      <c r="I30" s="10">
        <v>0.92280300000000004</v>
      </c>
      <c r="J30" s="10">
        <v>0.93546300000000004</v>
      </c>
      <c r="K30" s="10">
        <v>0.80123200000000006</v>
      </c>
      <c r="L30" s="10">
        <v>0.77971299999999999</v>
      </c>
      <c r="M30" s="10">
        <v>0.68477200000000005</v>
      </c>
      <c r="N30" s="8">
        <f t="shared" si="1"/>
        <v>0.80480233333333329</v>
      </c>
    </row>
    <row r="31" spans="1:14" x14ac:dyDescent="0.25">
      <c r="B31" s="3"/>
      <c r="C31" s="3"/>
      <c r="D31" s="3"/>
      <c r="N31" s="12"/>
    </row>
    <row r="32" spans="1:14" x14ac:dyDescent="0.25">
      <c r="N32" s="12"/>
    </row>
    <row r="33" spans="1:20" ht="15.6" x14ac:dyDescent="0.25">
      <c r="A33" s="1" t="s">
        <v>71</v>
      </c>
      <c r="N33" s="12"/>
    </row>
    <row r="34" spans="1:20" ht="15.6" x14ac:dyDescent="0.25">
      <c r="A34" s="8"/>
      <c r="B34" s="18" t="s">
        <v>14</v>
      </c>
      <c r="C34" s="18"/>
      <c r="D34" s="18"/>
      <c r="E34" s="18"/>
      <c r="F34" s="18"/>
      <c r="G34" s="18"/>
      <c r="H34" s="18" t="s">
        <v>13</v>
      </c>
      <c r="I34" s="18"/>
      <c r="J34" s="18"/>
      <c r="K34" s="18"/>
      <c r="L34" s="18"/>
      <c r="M34" s="18"/>
      <c r="N34" s="8" t="s">
        <v>60</v>
      </c>
      <c r="P34" s="7" t="s">
        <v>72</v>
      </c>
      <c r="S34" s="1" t="s">
        <v>73</v>
      </c>
    </row>
    <row r="35" spans="1:20" x14ac:dyDescent="0.25">
      <c r="A35" s="10" t="s">
        <v>43</v>
      </c>
      <c r="B35" s="10">
        <v>1.0616829999999999</v>
      </c>
      <c r="C35" s="10">
        <v>1.034721</v>
      </c>
      <c r="D35" s="10">
        <v>0.91029400000000005</v>
      </c>
      <c r="E35" s="10">
        <v>1.0011030000000001</v>
      </c>
      <c r="F35" s="10">
        <v>1.019622</v>
      </c>
      <c r="G35" s="10">
        <v>0.97967599999999999</v>
      </c>
      <c r="H35" s="10">
        <v>0.77143799999999996</v>
      </c>
      <c r="I35" s="10">
        <v>0.75413799999999998</v>
      </c>
      <c r="J35" s="10">
        <v>0.69849099999999997</v>
      </c>
      <c r="K35" s="10">
        <v>0.74295699999999998</v>
      </c>
      <c r="L35" s="10">
        <v>0.79862100000000003</v>
      </c>
      <c r="M35" s="10">
        <v>0.71296700000000002</v>
      </c>
      <c r="N35" s="8">
        <f>AVERAGE(H35:M35)</f>
        <v>0.74643533333333334</v>
      </c>
      <c r="P35" s="10" t="s">
        <v>12</v>
      </c>
      <c r="Q35" s="10" t="s">
        <v>13</v>
      </c>
      <c r="S35" s="10" t="s">
        <v>12</v>
      </c>
      <c r="T35" s="10" t="s">
        <v>13</v>
      </c>
    </row>
    <row r="36" spans="1:20" x14ac:dyDescent="0.25">
      <c r="A36" s="10" t="s">
        <v>44</v>
      </c>
      <c r="B36" s="10">
        <v>1.1352279999999999</v>
      </c>
      <c r="C36" s="10">
        <v>1.0337609999999999</v>
      </c>
      <c r="D36" s="10">
        <v>0.85211300000000001</v>
      </c>
      <c r="E36" s="10">
        <v>1.0704499999999999</v>
      </c>
      <c r="F36" s="10">
        <v>1.018675</v>
      </c>
      <c r="G36" s="10">
        <v>0.91705999999999999</v>
      </c>
      <c r="H36" s="10">
        <v>0.68098199999999998</v>
      </c>
      <c r="I36" s="10">
        <v>0.791377</v>
      </c>
      <c r="J36" s="10">
        <v>0.55230999999999997</v>
      </c>
      <c r="K36" s="10">
        <v>0.66338399999999997</v>
      </c>
      <c r="L36" s="10">
        <v>0.67284900000000003</v>
      </c>
      <c r="M36" s="10">
        <v>0.64153899999999997</v>
      </c>
      <c r="N36" s="8">
        <f t="shared" ref="N36:N37" si="2">AVERAGE(H36:M36)</f>
        <v>0.66707349999999999</v>
      </c>
      <c r="P36" s="10">
        <v>0.88019170000000002</v>
      </c>
      <c r="Q36" s="10">
        <v>0.66262140000000003</v>
      </c>
      <c r="S36" s="10">
        <v>0.99481459999999999</v>
      </c>
      <c r="T36" s="10">
        <v>0.47057019999999999</v>
      </c>
    </row>
    <row r="37" spans="1:20" x14ac:dyDescent="0.25">
      <c r="A37" s="10" t="s">
        <v>45</v>
      </c>
      <c r="B37" s="10">
        <v>1.140256087</v>
      </c>
      <c r="C37" s="10">
        <v>1.1418418610000001</v>
      </c>
      <c r="D37" s="10">
        <v>1.1542682550000001</v>
      </c>
      <c r="E37" s="10">
        <v>0.86816538700000001</v>
      </c>
      <c r="F37" s="10">
        <v>0.83956177099999996</v>
      </c>
      <c r="G37" s="10">
        <v>0.912913788</v>
      </c>
      <c r="H37" s="10">
        <v>0.54152144899999999</v>
      </c>
      <c r="I37" s="10">
        <v>0.51748684099999998</v>
      </c>
      <c r="J37" s="10">
        <v>0.57099615699999995</v>
      </c>
      <c r="K37" s="10">
        <v>0.761914286</v>
      </c>
      <c r="L37" s="10">
        <v>0.737705532</v>
      </c>
      <c r="M37" s="10">
        <v>0.76163140299999998</v>
      </c>
      <c r="N37" s="8">
        <f t="shared" si="2"/>
        <v>0.64854261133333335</v>
      </c>
      <c r="P37" s="10">
        <v>0.92993630000000005</v>
      </c>
      <c r="Q37" s="10">
        <v>0.65650969999999997</v>
      </c>
      <c r="S37" s="10">
        <v>1.0051854</v>
      </c>
      <c r="T37" s="10">
        <v>0.48888730000000002</v>
      </c>
    </row>
    <row r="38" spans="1:20" x14ac:dyDescent="0.25">
      <c r="P38" s="10">
        <v>0.9204947</v>
      </c>
      <c r="Q38" s="10">
        <v>0.60960959999999997</v>
      </c>
      <c r="S38" s="10">
        <v>0.97742819999999997</v>
      </c>
      <c r="T38" s="10">
        <v>0.39001950000000002</v>
      </c>
    </row>
    <row r="39" spans="1:20" x14ac:dyDescent="0.25">
      <c r="P39" s="10">
        <v>0.91722970000000004</v>
      </c>
      <c r="Q39" s="10">
        <v>0.71903320000000004</v>
      </c>
      <c r="S39" s="10" t="s">
        <v>60</v>
      </c>
      <c r="T39" s="10">
        <f>AVERAGE(T36:T38)</f>
        <v>0.44982566666666668</v>
      </c>
    </row>
    <row r="40" spans="1:20" ht="15.6" x14ac:dyDescent="0.25">
      <c r="A40" s="1" t="s">
        <v>74</v>
      </c>
      <c r="D40" s="1" t="s">
        <v>75</v>
      </c>
      <c r="P40" s="10">
        <v>0.90618339999999997</v>
      </c>
      <c r="Q40" s="10">
        <v>0.641791</v>
      </c>
    </row>
    <row r="41" spans="1:20" x14ac:dyDescent="0.25">
      <c r="A41" s="10" t="s">
        <v>14</v>
      </c>
      <c r="B41" s="10" t="s">
        <v>21</v>
      </c>
      <c r="D41" s="19" t="s">
        <v>22</v>
      </c>
      <c r="E41" s="19"/>
      <c r="F41" s="19" t="s">
        <v>23</v>
      </c>
      <c r="G41" s="19"/>
      <c r="H41" s="19" t="s">
        <v>24</v>
      </c>
      <c r="I41" s="19"/>
      <c r="J41" s="19" t="s">
        <v>25</v>
      </c>
      <c r="K41" s="19"/>
      <c r="L41" s="19" t="s">
        <v>26</v>
      </c>
      <c r="M41" s="19"/>
      <c r="P41" s="10">
        <v>0.90039840000000004</v>
      </c>
      <c r="Q41" s="10">
        <v>0.69387759999999998</v>
      </c>
    </row>
    <row r="42" spans="1:20" x14ac:dyDescent="0.25">
      <c r="A42" s="10">
        <v>0.98043800000000003</v>
      </c>
      <c r="B42" s="10">
        <v>0.85702072399999996</v>
      </c>
      <c r="D42" s="13">
        <v>1.0194478</v>
      </c>
      <c r="E42" s="13">
        <v>0.96262570000000003</v>
      </c>
      <c r="F42" s="13">
        <v>0.96736929999999999</v>
      </c>
      <c r="G42" s="13">
        <v>0.95791680000000001</v>
      </c>
      <c r="H42" s="13">
        <v>1.1163997000000001</v>
      </c>
      <c r="I42" s="13">
        <v>0.86219970000000001</v>
      </c>
      <c r="J42" s="13">
        <v>1.0898456000000001</v>
      </c>
      <c r="K42" s="13">
        <v>0.8536937</v>
      </c>
      <c r="L42" s="13">
        <v>0.8576549</v>
      </c>
      <c r="M42" s="13">
        <v>0.82599990000000001</v>
      </c>
      <c r="P42" s="10" t="s">
        <v>60</v>
      </c>
      <c r="Q42" s="10">
        <f t="shared" ref="Q42" si="3">AVERAGE(Q36:Q41)</f>
        <v>0.66390708333333326</v>
      </c>
    </row>
    <row r="43" spans="1:20" x14ac:dyDescent="0.25">
      <c r="A43" s="10">
        <v>0.98735200000000001</v>
      </c>
      <c r="B43" s="10">
        <v>0.83358238799999995</v>
      </c>
      <c r="D43" s="13">
        <v>0.9836374</v>
      </c>
      <c r="E43" s="13">
        <v>0.93921109999999997</v>
      </c>
      <c r="F43" s="13">
        <v>1.0432669000000001</v>
      </c>
      <c r="G43" s="13">
        <v>0.99221979999999999</v>
      </c>
      <c r="H43" s="13">
        <v>0.99128210000000005</v>
      </c>
      <c r="I43" s="13">
        <v>0.71207359999999997</v>
      </c>
      <c r="J43" s="13">
        <v>0.98836420000000003</v>
      </c>
      <c r="K43" s="13">
        <v>0.75553859999999995</v>
      </c>
      <c r="L43" s="13">
        <v>1.1119086</v>
      </c>
      <c r="M43" s="13">
        <v>0.59544249999999999</v>
      </c>
    </row>
    <row r="44" spans="1:20" x14ac:dyDescent="0.25">
      <c r="A44" s="10">
        <v>1.033018</v>
      </c>
      <c r="B44" s="10">
        <v>0.90374808200000001</v>
      </c>
      <c r="D44" s="13">
        <v>0.99691479999999999</v>
      </c>
      <c r="E44" s="13">
        <v>0.9343823</v>
      </c>
      <c r="F44" s="13">
        <v>0.98936380000000002</v>
      </c>
      <c r="G44" s="13">
        <v>1.0798025</v>
      </c>
      <c r="H44" s="13">
        <v>0.8923181</v>
      </c>
      <c r="I44" s="13">
        <v>0.76245050000000003</v>
      </c>
      <c r="J44" s="13">
        <v>0.9217902</v>
      </c>
      <c r="K44" s="13">
        <v>0.8219708</v>
      </c>
      <c r="L44" s="13">
        <v>1.0304365</v>
      </c>
      <c r="M44" s="13">
        <v>0.67993420000000004</v>
      </c>
    </row>
    <row r="45" spans="1:20" x14ac:dyDescent="0.25">
      <c r="A45" s="10">
        <v>0.98720666999999995</v>
      </c>
      <c r="B45" s="10">
        <v>0.84513673700000003</v>
      </c>
      <c r="D45" s="10" t="s">
        <v>60</v>
      </c>
      <c r="E45" s="10">
        <f t="shared" ref="E45" si="4">AVERAGE(E42:E44)</f>
        <v>0.94540636666666666</v>
      </c>
      <c r="F45" s="10" t="s">
        <v>60</v>
      </c>
      <c r="G45" s="10">
        <f t="shared" ref="G45" si="5">AVERAGE(G42:G44)</f>
        <v>1.0099796999999999</v>
      </c>
      <c r="H45" s="10" t="s">
        <v>60</v>
      </c>
      <c r="I45" s="10">
        <f t="shared" ref="I45" si="6">AVERAGE(I42:I44)</f>
        <v>0.77890793333333341</v>
      </c>
      <c r="J45" s="10" t="s">
        <v>60</v>
      </c>
      <c r="K45" s="10">
        <f t="shared" ref="K45" si="7">AVERAGE(K42:K44)</f>
        <v>0.81040103333333324</v>
      </c>
      <c r="L45" s="10" t="s">
        <v>60</v>
      </c>
      <c r="M45" s="10">
        <f>AVERAGE(M42:M44)</f>
        <v>0.70045886666666668</v>
      </c>
    </row>
    <row r="46" spans="1:20" x14ac:dyDescent="0.25">
      <c r="A46" s="10">
        <v>0.96022197200000003</v>
      </c>
      <c r="B46" s="10">
        <v>0.88318376899999995</v>
      </c>
    </row>
    <row r="47" spans="1:20" x14ac:dyDescent="0.25">
      <c r="A47" s="10">
        <v>1.0549218309999999</v>
      </c>
      <c r="B47" s="10">
        <v>0.89585526199999999</v>
      </c>
    </row>
    <row r="48" spans="1:20" x14ac:dyDescent="0.25">
      <c r="A48" s="10" t="s">
        <v>60</v>
      </c>
      <c r="B48" s="10">
        <f>AVERAGE(B42:B47)</f>
        <v>0.86975449366666646</v>
      </c>
    </row>
    <row r="49" spans="1:23" x14ac:dyDescent="0.25">
      <c r="A49" s="3"/>
      <c r="B49" s="3"/>
    </row>
    <row r="50" spans="1:23" ht="15.6" x14ac:dyDescent="0.25">
      <c r="A50" s="1" t="s">
        <v>98</v>
      </c>
      <c r="H50" s="1" t="s">
        <v>99</v>
      </c>
      <c r="K50" s="1" t="s">
        <v>100</v>
      </c>
    </row>
    <row r="51" spans="1:23" x14ac:dyDescent="0.25">
      <c r="A51" s="8" t="s">
        <v>47</v>
      </c>
      <c r="B51" s="8" t="s">
        <v>48</v>
      </c>
      <c r="C51" s="8" t="s">
        <v>49</v>
      </c>
      <c r="D51" s="8" t="s">
        <v>50</v>
      </c>
      <c r="E51" s="8" t="s">
        <v>51</v>
      </c>
      <c r="F51" s="8" t="s">
        <v>52</v>
      </c>
      <c r="H51" s="8" t="s">
        <v>53</v>
      </c>
      <c r="I51" s="8" t="s">
        <v>54</v>
      </c>
      <c r="K51" s="8"/>
      <c r="L51" s="18" t="s">
        <v>14</v>
      </c>
      <c r="M51" s="18"/>
      <c r="N51" s="18"/>
      <c r="O51" s="18"/>
      <c r="P51" s="18"/>
      <c r="Q51" s="18"/>
      <c r="R51" s="18" t="s">
        <v>13</v>
      </c>
      <c r="S51" s="18"/>
      <c r="T51" s="18"/>
      <c r="U51" s="18"/>
      <c r="V51" s="18"/>
      <c r="W51" s="18"/>
    </row>
    <row r="52" spans="1:23" x14ac:dyDescent="0.25">
      <c r="A52" s="8">
        <v>0.95705030707390293</v>
      </c>
      <c r="B52" s="8">
        <v>6.6499030000000001</v>
      </c>
      <c r="C52" s="8">
        <v>15.38373</v>
      </c>
      <c r="D52" s="8">
        <v>21.806202831757229</v>
      </c>
      <c r="E52" s="8">
        <v>33.668640000000003</v>
      </c>
      <c r="F52" s="8">
        <v>23.31737</v>
      </c>
      <c r="H52" s="8">
        <v>1.0595050580000001</v>
      </c>
      <c r="I52" s="8">
        <v>2.714496741</v>
      </c>
      <c r="K52" s="10" t="s">
        <v>66</v>
      </c>
      <c r="L52" s="10">
        <v>1.0227225154819168</v>
      </c>
      <c r="M52" s="10">
        <v>0.9967502820608134</v>
      </c>
      <c r="N52" s="10">
        <v>0.87688901605237946</v>
      </c>
      <c r="O52" s="10">
        <v>0.99061878950412841</v>
      </c>
      <c r="P52" s="10">
        <v>1.0904158032699747</v>
      </c>
      <c r="Q52" s="10">
        <v>1.035648754615661</v>
      </c>
      <c r="R52" s="10">
        <v>1.0849782596990567</v>
      </c>
      <c r="S52" s="10">
        <v>0.97854399936543746</v>
      </c>
      <c r="T52" s="10">
        <v>0.86005520570802574</v>
      </c>
      <c r="U52" s="10">
        <v>0.92758639428773415</v>
      </c>
      <c r="V52" s="10">
        <v>0.98420182893173691</v>
      </c>
      <c r="W52" s="10">
        <v>0.92032132046263571</v>
      </c>
    </row>
    <row r="53" spans="1:23" x14ac:dyDescent="0.25">
      <c r="A53" s="8">
        <v>1.1224620483093726</v>
      </c>
      <c r="B53" s="8">
        <v>7.2769469999999998</v>
      </c>
      <c r="C53" s="8">
        <v>20.58231</v>
      </c>
      <c r="D53" s="8">
        <v>22.575196913888739</v>
      </c>
      <c r="E53" s="8">
        <v>27.922059999999998</v>
      </c>
      <c r="F53" s="8">
        <v>28.90673</v>
      </c>
      <c r="H53" s="8">
        <v>1.019367355</v>
      </c>
      <c r="I53" s="8">
        <v>2.8967174299999998</v>
      </c>
      <c r="K53" s="10" t="s">
        <v>67</v>
      </c>
      <c r="L53" s="10">
        <v>1.1047110642741989</v>
      </c>
      <c r="M53" s="10">
        <v>1.0059719736369446</v>
      </c>
      <c r="N53" s="10">
        <v>0.82920665609911981</v>
      </c>
      <c r="O53" s="10">
        <v>1.0026079150420866</v>
      </c>
      <c r="P53" s="10">
        <v>1.0040258702953169</v>
      </c>
      <c r="Q53" s="10">
        <v>1.0780194664532934</v>
      </c>
      <c r="R53" s="10">
        <v>1.2014660979301177</v>
      </c>
      <c r="S53" s="10">
        <v>1.4664128926697493</v>
      </c>
      <c r="T53" s="10">
        <v>1.2071424769484225</v>
      </c>
      <c r="U53" s="10">
        <v>1.0442703539087366</v>
      </c>
      <c r="V53" s="10">
        <v>0.99007313004598474</v>
      </c>
      <c r="W53" s="10">
        <v>0.98446926698790493</v>
      </c>
    </row>
    <row r="54" spans="1:23" x14ac:dyDescent="0.25">
      <c r="A54" s="8">
        <v>0.95705030707390049</v>
      </c>
      <c r="B54" s="8">
        <v>6.2477349999999996</v>
      </c>
      <c r="C54" s="8">
        <v>19.472059999999999</v>
      </c>
      <c r="D54" s="8">
        <v>23.862390407206025</v>
      </c>
      <c r="E54" s="8">
        <v>26.415880000000001</v>
      </c>
      <c r="F54" s="8">
        <v>27.729189999999999</v>
      </c>
      <c r="H54" s="8">
        <v>0.92590460600000002</v>
      </c>
      <c r="I54" s="8">
        <v>2.285822434</v>
      </c>
      <c r="K54" s="10" t="s">
        <v>68</v>
      </c>
      <c r="L54" s="10">
        <v>0.8908208422504954</v>
      </c>
      <c r="M54" s="10">
        <v>1.0604622931289787</v>
      </c>
      <c r="N54" s="10">
        <v>1.0585573684543998</v>
      </c>
      <c r="O54" s="10">
        <v>1.0902102678795471</v>
      </c>
      <c r="P54" s="10">
        <v>0.84862495584715469</v>
      </c>
      <c r="Q54" s="10">
        <v>1.0808711695392954</v>
      </c>
      <c r="R54" s="10">
        <v>1.2836042101354006</v>
      </c>
      <c r="S54" s="10">
        <v>1.1081179559071415</v>
      </c>
      <c r="T54" s="10">
        <v>1.1643396276153855</v>
      </c>
      <c r="U54" s="10">
        <v>1.2092471530275954</v>
      </c>
      <c r="V54" s="10">
        <v>1.1879349213165475</v>
      </c>
      <c r="W54" s="10">
        <v>0.61783468805617237</v>
      </c>
    </row>
    <row r="55" spans="1:23" x14ac:dyDescent="0.25">
      <c r="A55" s="8">
        <v>0.90542476130834426</v>
      </c>
      <c r="B55" s="8">
        <v>6.6961570000000004</v>
      </c>
      <c r="C55" s="8">
        <v>19.743880000000001</v>
      </c>
      <c r="D55" s="8">
        <v>22.264397506854635</v>
      </c>
      <c r="E55" s="8">
        <v>29.514119999999998</v>
      </c>
      <c r="F55" s="8">
        <v>24.47664</v>
      </c>
      <c r="H55" s="8">
        <v>1.085826349</v>
      </c>
      <c r="I55" s="8">
        <v>2.348988335</v>
      </c>
    </row>
    <row r="56" spans="1:23" x14ac:dyDescent="0.25">
      <c r="A56" s="8">
        <v>1.0619138039623557</v>
      </c>
      <c r="B56" s="8">
        <v>6.8368570000000002</v>
      </c>
      <c r="C56" s="8">
        <v>18.294440000000002</v>
      </c>
      <c r="D56" s="8">
        <v>22.419258638196272</v>
      </c>
      <c r="E56" s="8">
        <v>31.41395</v>
      </c>
      <c r="F56" s="8">
        <v>28.508759999999999</v>
      </c>
      <c r="H56" s="8">
        <v>1.090696291</v>
      </c>
      <c r="I56" s="8">
        <v>3.4019430100000001</v>
      </c>
    </row>
    <row r="57" spans="1:23" x14ac:dyDescent="0.25">
      <c r="A57" s="8">
        <v>1.011619440301923</v>
      </c>
      <c r="B57" s="8">
        <v>6.6039690000000002</v>
      </c>
      <c r="C57" s="8">
        <v>17.069320000000001</v>
      </c>
      <c r="D57" s="8">
        <v>22.110606079484413</v>
      </c>
      <c r="E57" s="8">
        <v>32.975740000000002</v>
      </c>
      <c r="F57" s="8">
        <v>26.78463</v>
      </c>
      <c r="G57" s="9"/>
      <c r="H57" s="8">
        <v>0.84437581900000003</v>
      </c>
      <c r="I57" s="8">
        <v>3.290667494</v>
      </c>
    </row>
    <row r="58" spans="1:23" x14ac:dyDescent="0.25">
      <c r="A58" s="10" t="s">
        <v>60</v>
      </c>
      <c r="B58" s="10">
        <f t="shared" ref="B58" si="8">AVERAGE(B52:B57)</f>
        <v>6.7185946666666672</v>
      </c>
      <c r="C58" s="10">
        <f t="shared" ref="C58" si="9">AVERAGE(C52:C57)</f>
        <v>18.424289999999999</v>
      </c>
      <c r="D58" s="10">
        <f t="shared" ref="D58" si="10">AVERAGE(D52:D57)</f>
        <v>22.506342062897886</v>
      </c>
      <c r="E58" s="10">
        <f>AVERAGE(E52:E57)</f>
        <v>30.318398333333334</v>
      </c>
      <c r="F58" s="10">
        <f t="shared" ref="F58" si="11">AVERAGE(F52:F57)</f>
        <v>26.620553333333334</v>
      </c>
      <c r="G58" s="9"/>
      <c r="H58" s="10" t="s">
        <v>60</v>
      </c>
      <c r="I58" s="10">
        <f t="shared" ref="I58" si="12">AVERAGE(I52:I57)</f>
        <v>2.8231059073333333</v>
      </c>
    </row>
    <row r="59" spans="1:23" x14ac:dyDescent="0.25">
      <c r="A59" s="3"/>
      <c r="B59" s="3"/>
      <c r="C59" s="3"/>
      <c r="D59" s="3"/>
      <c r="E59" s="3"/>
      <c r="F59" s="3"/>
      <c r="G59" s="9"/>
      <c r="H59" s="3"/>
      <c r="I59" s="3"/>
    </row>
    <row r="60" spans="1:23" x14ac:dyDescent="0.25">
      <c r="A60" s="3"/>
      <c r="B60" s="3"/>
      <c r="C60" s="3"/>
      <c r="D60" s="3"/>
      <c r="E60" s="3"/>
      <c r="F60" s="3"/>
      <c r="G60" s="9"/>
      <c r="H60" s="3"/>
      <c r="I60" s="3"/>
    </row>
    <row r="61" spans="1:23" ht="15.6" x14ac:dyDescent="0.25">
      <c r="A61" s="7" t="s">
        <v>76</v>
      </c>
      <c r="B61" s="9"/>
      <c r="C61" s="9"/>
      <c r="D61" s="9"/>
      <c r="E61" s="9"/>
      <c r="F61" s="1" t="s">
        <v>77</v>
      </c>
      <c r="H61" s="9"/>
      <c r="K61" s="1" t="s">
        <v>78</v>
      </c>
    </row>
    <row r="62" spans="1:23" x14ac:dyDescent="0.25">
      <c r="A62" s="8" t="s">
        <v>28</v>
      </c>
      <c r="B62" s="10" t="s">
        <v>29</v>
      </c>
      <c r="C62" s="10" t="s">
        <v>30</v>
      </c>
      <c r="D62" s="10" t="s">
        <v>41</v>
      </c>
      <c r="E62" s="9"/>
      <c r="F62" s="10" t="s">
        <v>28</v>
      </c>
      <c r="G62" s="10" t="s">
        <v>57</v>
      </c>
      <c r="H62" s="10" t="s">
        <v>32</v>
      </c>
      <c r="I62" s="10" t="s">
        <v>58</v>
      </c>
      <c r="K62" s="10" t="s">
        <v>28</v>
      </c>
      <c r="L62" s="10" t="s">
        <v>31</v>
      </c>
      <c r="M62" s="10" t="s">
        <v>32</v>
      </c>
      <c r="N62" s="10" t="s">
        <v>33</v>
      </c>
    </row>
    <row r="63" spans="1:23" x14ac:dyDescent="0.25">
      <c r="A63" s="8">
        <v>0.94465313791682648</v>
      </c>
      <c r="B63" s="8">
        <v>0.83262461892252249</v>
      </c>
      <c r="C63" s="8">
        <v>1.5819806389153501</v>
      </c>
      <c r="D63" s="8">
        <v>2.0844130202903601</v>
      </c>
      <c r="F63" s="8">
        <v>0.86405526100323482</v>
      </c>
      <c r="G63" s="8">
        <v>1.3648147566988529</v>
      </c>
      <c r="H63" s="8">
        <v>1.9554727271896462</v>
      </c>
      <c r="I63" s="8">
        <v>1.4323777856007751</v>
      </c>
      <c r="K63" s="10">
        <v>1.0917759927055097</v>
      </c>
      <c r="L63" s="10">
        <v>2.0114565087671035</v>
      </c>
      <c r="M63" s="10">
        <v>1.7972604373691321</v>
      </c>
      <c r="N63" s="10">
        <v>3.4118022257652449</v>
      </c>
    </row>
    <row r="64" spans="1:23" x14ac:dyDescent="0.25">
      <c r="A64" s="8">
        <v>0.93686076800425178</v>
      </c>
      <c r="B64" s="8">
        <v>0.85295690590139772</v>
      </c>
      <c r="C64" s="8">
        <v>1.5065965262398247</v>
      </c>
      <c r="D64" s="8">
        <v>1.9787778177549071</v>
      </c>
      <c r="F64" s="8">
        <v>1.1871256502431886</v>
      </c>
      <c r="G64" s="8">
        <v>1.3769055407855202</v>
      </c>
      <c r="H64" s="8">
        <v>1.8122759302895428</v>
      </c>
      <c r="I64" s="8">
        <v>1.4663140286917329</v>
      </c>
      <c r="K64" s="10">
        <v>1.1426862218171563</v>
      </c>
      <c r="L64" s="10">
        <v>2.1471057860081477</v>
      </c>
      <c r="M64" s="10">
        <v>1.7160151317740624</v>
      </c>
      <c r="N64" s="10">
        <v>3.4007259849061326</v>
      </c>
    </row>
    <row r="65" spans="1:20" x14ac:dyDescent="0.25">
      <c r="A65" s="8">
        <v>1.0091567226211253</v>
      </c>
      <c r="B65" s="8">
        <v>0.87554321709073657</v>
      </c>
      <c r="C65" s="8">
        <v>1.6050228870052328</v>
      </c>
      <c r="D65" s="8">
        <v>2.0732699436205015</v>
      </c>
      <c r="F65" s="8">
        <v>1.3252279577870927</v>
      </c>
      <c r="G65" s="8">
        <v>1.309750634412334</v>
      </c>
      <c r="H65" s="8">
        <v>1.8311972390339177</v>
      </c>
      <c r="I65" s="8">
        <v>1.4831876833830115</v>
      </c>
      <c r="K65" s="10">
        <v>1.157481192433925</v>
      </c>
      <c r="L65" s="10">
        <v>2.1189842656986984</v>
      </c>
      <c r="M65" s="10">
        <v>1.7142324199218195</v>
      </c>
      <c r="N65" s="10">
        <v>3.3764492753109225</v>
      </c>
    </row>
    <row r="66" spans="1:20" x14ac:dyDescent="0.25">
      <c r="A66" s="8">
        <v>1.0583927639713175</v>
      </c>
      <c r="B66" s="8">
        <v>0.88484240571521278</v>
      </c>
      <c r="C66" s="8">
        <v>1.5924093423249048</v>
      </c>
      <c r="D66" s="8">
        <v>2.1847523685827155</v>
      </c>
      <c r="F66" s="8">
        <v>0.88310082164089454</v>
      </c>
      <c r="G66" s="8">
        <v>1.3238716499209211</v>
      </c>
      <c r="H66" s="8">
        <v>1.6783448611863434</v>
      </c>
      <c r="I66" s="8">
        <v>1.493561575078171</v>
      </c>
      <c r="K66" s="10">
        <v>1.0840387330867487</v>
      </c>
      <c r="L66" s="10">
        <v>1.8270007911291293</v>
      </c>
      <c r="M66" s="10">
        <v>1.5922711811210091</v>
      </c>
      <c r="N66" s="10">
        <v>3.3881971107067912</v>
      </c>
    </row>
    <row r="67" spans="1:20" x14ac:dyDescent="0.25">
      <c r="A67" s="8">
        <v>1.050936607486479</v>
      </c>
      <c r="B67" s="8">
        <v>0.97370131617352818</v>
      </c>
      <c r="C67" s="8">
        <v>1.6580915647152548</v>
      </c>
      <c r="D67" s="8">
        <v>1.9764581087718778</v>
      </c>
      <c r="F67" s="8">
        <v>0.96218919670342573</v>
      </c>
      <c r="G67" s="8">
        <v>1.2997413102023778</v>
      </c>
      <c r="H67" s="8">
        <v>1.6085789698774138</v>
      </c>
      <c r="I67" s="8">
        <v>1.4461181035863224</v>
      </c>
      <c r="K67" s="10">
        <v>0.99072922992432266</v>
      </c>
      <c r="L67" s="10">
        <v>2.0968081922606743</v>
      </c>
      <c r="M67" s="10">
        <v>1.5033116045169432</v>
      </c>
      <c r="N67" s="10">
        <v>4.0674176589229871</v>
      </c>
    </row>
    <row r="68" spans="1:20" x14ac:dyDescent="0.25">
      <c r="A68" s="8">
        <v>0.9995730733972078</v>
      </c>
      <c r="B68" s="8">
        <v>0.9005780609769235</v>
      </c>
      <c r="C68" s="8">
        <v>1.5964911202116046</v>
      </c>
      <c r="D68" s="8">
        <v>1.9989353716738125</v>
      </c>
      <c r="F68" s="8">
        <v>0.77830111262216317</v>
      </c>
      <c r="G68" s="8">
        <v>1.3390161883038743</v>
      </c>
      <c r="H68" s="8">
        <v>1.726998848285715</v>
      </c>
      <c r="I68" s="8">
        <v>1.4137461211141653</v>
      </c>
      <c r="K68" s="10">
        <v>0.92643782076531156</v>
      </c>
      <c r="L68" s="10">
        <v>1.9247411027504318</v>
      </c>
      <c r="M68" s="10">
        <v>1.6001998474861503</v>
      </c>
      <c r="N68" s="10">
        <v>3.7202666611588717</v>
      </c>
    </row>
    <row r="69" spans="1:20" x14ac:dyDescent="0.25">
      <c r="A69" s="10" t="s">
        <v>60</v>
      </c>
      <c r="B69" s="10">
        <f t="shared" ref="B69" si="13">AVERAGE(B63:B68)</f>
        <v>0.88670775413005354</v>
      </c>
      <c r="C69" s="10">
        <f t="shared" ref="C69" si="14">AVERAGE(C63:C68)</f>
        <v>1.5900986799020285</v>
      </c>
      <c r="D69" s="10">
        <f t="shared" ref="D69" si="15">AVERAGE(D63:D68)</f>
        <v>2.0494344384490293</v>
      </c>
      <c r="F69" s="10" t="s">
        <v>60</v>
      </c>
      <c r="G69" s="10">
        <f t="shared" ref="G69" si="16">AVERAGE(G63:G68)</f>
        <v>1.3356833467206466</v>
      </c>
      <c r="H69" s="10">
        <f t="shared" ref="H69" si="17">AVERAGE(H63:H68)</f>
        <v>1.76881142931043</v>
      </c>
      <c r="I69" s="10">
        <f t="shared" ref="I69" si="18">AVERAGE(I63:I68)</f>
        <v>1.4558842162423631</v>
      </c>
      <c r="K69" s="10" t="s">
        <v>60</v>
      </c>
      <c r="L69" s="10">
        <f t="shared" ref="L69" si="19">AVERAGE(L63:L68)</f>
        <v>2.0210161077690305</v>
      </c>
      <c r="M69" s="10">
        <f t="shared" ref="M69" si="20">AVERAGE(M63:M68)</f>
        <v>1.6538817703648527</v>
      </c>
      <c r="N69" s="10">
        <f t="shared" ref="N69" si="21">AVERAGE(N63:N68)</f>
        <v>3.560809819461825</v>
      </c>
    </row>
    <row r="70" spans="1:20" x14ac:dyDescent="0.25">
      <c r="A70" s="3"/>
      <c r="B70" s="3"/>
      <c r="C70" s="3"/>
      <c r="D70" s="3"/>
      <c r="F70" s="3"/>
      <c r="G70" s="3"/>
      <c r="H70" s="3"/>
      <c r="I70" s="3"/>
      <c r="K70" s="3"/>
      <c r="L70" s="3"/>
      <c r="M70" s="3"/>
      <c r="N70" s="3"/>
    </row>
    <row r="71" spans="1:20" ht="15.6" x14ac:dyDescent="0.25">
      <c r="A71" s="1" t="s">
        <v>79</v>
      </c>
      <c r="H71" s="1" t="s">
        <v>80</v>
      </c>
      <c r="K71" s="15" t="s">
        <v>81</v>
      </c>
      <c r="L71" s="12"/>
      <c r="N71" s="1" t="s">
        <v>82</v>
      </c>
      <c r="R71" s="1" t="s">
        <v>83</v>
      </c>
    </row>
    <row r="72" spans="1:20" x14ac:dyDescent="0.25">
      <c r="A72" s="20" t="s">
        <v>40</v>
      </c>
      <c r="B72" s="21"/>
      <c r="C72" s="20" t="s">
        <v>41</v>
      </c>
      <c r="D72" s="21"/>
      <c r="E72" s="20" t="s">
        <v>42</v>
      </c>
      <c r="F72" s="21"/>
      <c r="H72" s="8" t="s">
        <v>46</v>
      </c>
      <c r="I72" s="8" t="s">
        <v>61</v>
      </c>
      <c r="K72" s="8" t="s">
        <v>63</v>
      </c>
      <c r="L72" s="8" t="s">
        <v>64</v>
      </c>
      <c r="N72" s="8" t="s">
        <v>46</v>
      </c>
      <c r="O72" s="8" t="s">
        <v>61</v>
      </c>
      <c r="P72" s="8" t="s">
        <v>62</v>
      </c>
      <c r="R72" s="8" t="s">
        <v>46</v>
      </c>
      <c r="S72" s="8" t="s">
        <v>61</v>
      </c>
      <c r="T72" s="8" t="s">
        <v>62</v>
      </c>
    </row>
    <row r="73" spans="1:20" x14ac:dyDescent="0.25">
      <c r="A73" s="10">
        <v>0.14213115700000001</v>
      </c>
      <c r="B73" s="10">
        <v>9.9652085000000001E-2</v>
      </c>
      <c r="C73" s="10">
        <v>0.86655745900000003</v>
      </c>
      <c r="D73" s="10">
        <v>1.7186485920000001</v>
      </c>
      <c r="E73" s="10">
        <v>0.987534099</v>
      </c>
      <c r="F73" s="10">
        <v>1.444458652</v>
      </c>
      <c r="H73" s="8">
        <v>1.0210840000000001</v>
      </c>
      <c r="I73" s="8">
        <v>1.5234000000000001</v>
      </c>
      <c r="K73" s="8">
        <v>7.2536981E-2</v>
      </c>
      <c r="L73" s="8">
        <v>0.51332577499999998</v>
      </c>
      <c r="N73" s="8">
        <v>0.58086499999999996</v>
      </c>
      <c r="O73" s="8">
        <v>2.31874</v>
      </c>
      <c r="P73" s="8">
        <v>1.4454389999999999</v>
      </c>
      <c r="R73" s="8">
        <v>1.085153</v>
      </c>
      <c r="S73" s="8">
        <v>3.4301819999999998</v>
      </c>
      <c r="T73" s="8">
        <v>1.575</v>
      </c>
    </row>
    <row r="74" spans="1:20" x14ac:dyDescent="0.25">
      <c r="A74" s="10">
        <v>0.16712681400000001</v>
      </c>
      <c r="B74" s="10">
        <v>0.15276140099999999</v>
      </c>
      <c r="C74" s="10">
        <v>1.196261467</v>
      </c>
      <c r="D74" s="10">
        <v>2.295000967</v>
      </c>
      <c r="E74" s="10">
        <v>1.050673153</v>
      </c>
      <c r="F74" s="10">
        <v>1.259279222</v>
      </c>
      <c r="H74" s="8">
        <v>1.1012280000000001</v>
      </c>
      <c r="I74" s="8">
        <v>1.445365</v>
      </c>
      <c r="K74" s="8">
        <v>9.4600667999999999E-2</v>
      </c>
      <c r="L74" s="8">
        <v>0.49882554499999998</v>
      </c>
      <c r="N74" s="8">
        <v>0.93458799999999997</v>
      </c>
      <c r="O74" s="8">
        <v>1.78331</v>
      </c>
      <c r="P74" s="17">
        <v>1.7829870000000001</v>
      </c>
      <c r="R74" s="8">
        <v>1.0892820000000001</v>
      </c>
      <c r="S74" s="8">
        <v>3.4528120000000002</v>
      </c>
      <c r="T74" s="8">
        <v>1.301239</v>
      </c>
    </row>
    <row r="75" spans="1:20" x14ac:dyDescent="0.25">
      <c r="A75" s="10">
        <v>0.138699447</v>
      </c>
      <c r="B75" s="10">
        <v>0.138507301</v>
      </c>
      <c r="C75" s="10">
        <v>1.121213899</v>
      </c>
      <c r="D75" s="10">
        <v>2.1565067139999998</v>
      </c>
      <c r="E75" s="10">
        <v>1.1422651340000001</v>
      </c>
      <c r="F75" s="10">
        <v>1.420339617</v>
      </c>
      <c r="H75" s="8">
        <v>1.033979</v>
      </c>
      <c r="I75" s="8">
        <v>1.7043079999999999</v>
      </c>
      <c r="K75" s="8">
        <v>7.4136840999999995E-2</v>
      </c>
      <c r="L75" s="8">
        <v>0.60850593900000005</v>
      </c>
      <c r="N75" s="8">
        <v>1.561318</v>
      </c>
      <c r="O75" s="8">
        <v>1.6181950000000001</v>
      </c>
      <c r="P75" s="17">
        <v>1.6201319999999999</v>
      </c>
      <c r="R75" s="8">
        <v>0.82556499999999999</v>
      </c>
      <c r="S75" s="8">
        <v>3.7550970000000001</v>
      </c>
      <c r="T75" s="8">
        <v>1.449168</v>
      </c>
    </row>
    <row r="76" spans="1:20" x14ac:dyDescent="0.25">
      <c r="A76" s="14"/>
      <c r="B76" s="14"/>
      <c r="C76" s="10" t="s">
        <v>60</v>
      </c>
      <c r="D76" s="10">
        <f t="shared" ref="D76" si="22">AVERAGE(D73:D75)</f>
        <v>2.0567187576666668</v>
      </c>
      <c r="E76" s="10" t="s">
        <v>60</v>
      </c>
      <c r="F76" s="10">
        <f>AVERAGE(F73:F75)</f>
        <v>1.3746924969999998</v>
      </c>
      <c r="H76" s="8">
        <v>0.96141600000000005</v>
      </c>
      <c r="I76" s="8">
        <v>1.4388240000000001</v>
      </c>
      <c r="N76" s="8">
        <v>1.2195849999999999</v>
      </c>
      <c r="O76" s="8">
        <v>2.5612170000000001</v>
      </c>
      <c r="P76" s="8">
        <v>1.6005119999999999</v>
      </c>
      <c r="R76" s="8" t="s">
        <v>60</v>
      </c>
      <c r="S76" s="8">
        <f>AVERAGE(S73:S75)</f>
        <v>3.546030333333333</v>
      </c>
      <c r="T76" s="8">
        <f>AVERAGE(T73:T75)</f>
        <v>1.4418023333333334</v>
      </c>
    </row>
    <row r="77" spans="1:20" x14ac:dyDescent="0.25">
      <c r="A77" s="3"/>
      <c r="B77" s="3"/>
      <c r="C77" s="4"/>
      <c r="D77" s="11"/>
      <c r="E77" s="11"/>
      <c r="H77" s="8">
        <v>0.93086800000000003</v>
      </c>
      <c r="I77" s="8">
        <v>1.440825</v>
      </c>
      <c r="N77" s="8">
        <v>1.1113919999999999</v>
      </c>
      <c r="O77" s="8">
        <v>1.8125249999999999</v>
      </c>
      <c r="P77" s="8">
        <v>1.7236849999999999</v>
      </c>
    </row>
    <row r="78" spans="1:20" x14ac:dyDescent="0.25">
      <c r="H78" s="8">
        <v>0.961059</v>
      </c>
      <c r="I78" s="8">
        <v>1.4565049999999999</v>
      </c>
      <c r="J78" s="9"/>
      <c r="N78" s="8">
        <v>0.87043000000000004</v>
      </c>
      <c r="O78" s="8">
        <v>1.4413830000000001</v>
      </c>
      <c r="P78" s="8">
        <v>1.338373</v>
      </c>
      <c r="Q78" s="9"/>
      <c r="R78" s="9"/>
    </row>
    <row r="79" spans="1:20" x14ac:dyDescent="0.25">
      <c r="H79" s="10" t="s">
        <v>60</v>
      </c>
      <c r="I79" s="10">
        <f>AVERAGE(I73:I78)</f>
        <v>1.5015378333333336</v>
      </c>
      <c r="J79" s="9"/>
      <c r="N79" s="10" t="s">
        <v>60</v>
      </c>
      <c r="O79" s="10">
        <f>AVERAGE(O73:O78)</f>
        <v>1.9225616666666669</v>
      </c>
      <c r="P79" s="10">
        <f>AVERAGE(P73:P78)</f>
        <v>1.5851880000000003</v>
      </c>
      <c r="Q79" s="9"/>
      <c r="R79" s="9"/>
    </row>
    <row r="80" spans="1:20" x14ac:dyDescent="0.25">
      <c r="H80" s="14"/>
      <c r="I80" s="14"/>
      <c r="J80" s="9"/>
      <c r="N80" s="3"/>
      <c r="O80" s="3"/>
      <c r="P80" s="3"/>
      <c r="Q80" s="9"/>
      <c r="R80" s="9"/>
    </row>
    <row r="81" spans="1:18" ht="15.6" x14ac:dyDescent="0.25">
      <c r="A81" s="1" t="s">
        <v>101</v>
      </c>
      <c r="H81" s="3"/>
      <c r="I81" s="3"/>
      <c r="J81" s="9"/>
      <c r="N81" s="3"/>
      <c r="O81" s="3"/>
      <c r="P81" s="3"/>
      <c r="Q81" s="9"/>
      <c r="R81" s="9"/>
    </row>
    <row r="82" spans="1:18" x14ac:dyDescent="0.25">
      <c r="A82" s="8"/>
      <c r="B82" s="18" t="s">
        <v>14</v>
      </c>
      <c r="C82" s="18"/>
      <c r="D82" s="18"/>
      <c r="E82" s="18"/>
      <c r="F82" s="18"/>
      <c r="G82" s="18"/>
      <c r="H82" s="18" t="s">
        <v>13</v>
      </c>
      <c r="I82" s="18"/>
      <c r="J82" s="18"/>
      <c r="K82" s="18"/>
      <c r="L82" s="18"/>
      <c r="M82" s="18"/>
      <c r="N82" s="8" t="s">
        <v>60</v>
      </c>
      <c r="O82" s="9"/>
    </row>
    <row r="83" spans="1:18" x14ac:dyDescent="0.25">
      <c r="A83" s="8" t="s">
        <v>32</v>
      </c>
      <c r="B83" s="8">
        <v>0.98506365343841706</v>
      </c>
      <c r="C83" s="8">
        <v>1.1122057737630064</v>
      </c>
      <c r="D83" s="8">
        <v>0.91274730602892007</v>
      </c>
      <c r="E83" s="8">
        <v>1.0748906045065181</v>
      </c>
      <c r="F83" s="8">
        <v>1.0643826627314963</v>
      </c>
      <c r="G83" s="8">
        <v>0.87405334926674383</v>
      </c>
      <c r="H83" s="10">
        <v>10.0268275</v>
      </c>
      <c r="I83" s="10">
        <v>11.157278639999999</v>
      </c>
      <c r="J83" s="13">
        <v>10.494730690000001</v>
      </c>
      <c r="K83" s="10">
        <v>11.25400907</v>
      </c>
      <c r="L83" s="10">
        <v>10.481286949999999</v>
      </c>
      <c r="M83" s="10">
        <v>9.9533952340000003</v>
      </c>
      <c r="N83" s="8">
        <f>AVERAGE(H83:M83)</f>
        <v>10.561254680666666</v>
      </c>
      <c r="O83" s="9"/>
    </row>
    <row r="84" spans="1:18" x14ac:dyDescent="0.25">
      <c r="A84" s="8" t="s">
        <v>29</v>
      </c>
      <c r="B84" s="8">
        <v>0.8425213610107497</v>
      </c>
      <c r="C84" s="8">
        <v>0.70993456844172409</v>
      </c>
      <c r="D84" s="8">
        <v>1.6718632667843156</v>
      </c>
      <c r="E84" s="8">
        <v>1.0397419368173941</v>
      </c>
      <c r="F84" s="8">
        <v>0.64120152560691013</v>
      </c>
      <c r="G84" s="8">
        <v>1.4999607397468118</v>
      </c>
      <c r="H84" s="10">
        <v>70.332388530000003</v>
      </c>
      <c r="I84" s="10">
        <v>82.971167289999997</v>
      </c>
      <c r="J84" s="13">
        <v>73.915171509999993</v>
      </c>
      <c r="K84" s="10">
        <v>80.639741540000003</v>
      </c>
      <c r="L84" s="10">
        <v>67.722607640000007</v>
      </c>
      <c r="M84" s="10">
        <v>78.982951049999997</v>
      </c>
      <c r="N84" s="8">
        <f t="shared" ref="N84:N85" si="23">AVERAGE(H84:M84)</f>
        <v>75.760671259999995</v>
      </c>
    </row>
    <row r="85" spans="1:18" x14ac:dyDescent="0.25">
      <c r="A85" s="8" t="s">
        <v>30</v>
      </c>
      <c r="B85" s="8">
        <v>0.95870399299999998</v>
      </c>
      <c r="C85" s="8">
        <v>0.96097945200000001</v>
      </c>
      <c r="D85" s="8">
        <v>1.0571354959999999</v>
      </c>
      <c r="E85" s="8">
        <v>0.96611110899999997</v>
      </c>
      <c r="F85" s="8">
        <v>1.0627806289999999</v>
      </c>
      <c r="G85" s="8">
        <v>0.94854641699999998</v>
      </c>
      <c r="H85" s="10">
        <v>65.825248590000001</v>
      </c>
      <c r="I85" s="10">
        <v>57.771532440000001</v>
      </c>
      <c r="J85" s="13">
        <v>59.391688019999997</v>
      </c>
      <c r="K85" s="10">
        <v>60.027688140000002</v>
      </c>
      <c r="L85" s="10">
        <v>65.47560704</v>
      </c>
      <c r="M85" s="10">
        <v>57.46466951</v>
      </c>
      <c r="N85" s="8">
        <f t="shared" si="23"/>
        <v>60.99273895666667</v>
      </c>
    </row>
    <row r="86" spans="1:18" x14ac:dyDescent="0.25">
      <c r="A86" s="8" t="s">
        <v>31</v>
      </c>
      <c r="B86" s="8">
        <v>1.0453279440000001</v>
      </c>
      <c r="C86" s="8">
        <v>1.010183294</v>
      </c>
      <c r="D86" s="8">
        <v>0.94699406699999999</v>
      </c>
      <c r="E86" s="8">
        <v>1.0155776999999999</v>
      </c>
      <c r="F86" s="8">
        <v>0.95205104100000004</v>
      </c>
      <c r="G86" s="8">
        <v>1.0342525760000001</v>
      </c>
      <c r="H86" s="10">
        <v>95.269897060000005</v>
      </c>
      <c r="I86" s="10">
        <v>95.269897060264753</v>
      </c>
      <c r="J86" s="13">
        <v>93.884997903374511</v>
      </c>
      <c r="K86" s="10">
        <v>87.347908344069566</v>
      </c>
      <c r="L86" s="10">
        <v>92.633663576230674</v>
      </c>
      <c r="M86" s="10">
        <v>93.423298589075458</v>
      </c>
      <c r="N86" s="8">
        <v>89.833716114669954</v>
      </c>
    </row>
    <row r="87" spans="1:18" x14ac:dyDescent="0.25">
      <c r="H87" s="3"/>
      <c r="I87" s="3"/>
      <c r="J87" s="9"/>
      <c r="K87" s="3"/>
      <c r="L87" s="3"/>
      <c r="M87" s="3"/>
      <c r="N87" s="9"/>
    </row>
    <row r="88" spans="1:18" x14ac:dyDescent="0.25">
      <c r="H88" s="3"/>
      <c r="I88" s="3"/>
      <c r="J88" s="9"/>
      <c r="K88" s="9"/>
      <c r="L88" s="9"/>
      <c r="M88" s="9"/>
      <c r="N88" s="9"/>
    </row>
    <row r="89" spans="1:18" x14ac:dyDescent="0.25">
      <c r="A89" s="2" t="s">
        <v>65</v>
      </c>
      <c r="H89" s="3"/>
      <c r="I89" s="3"/>
      <c r="J89" s="9"/>
      <c r="K89" s="9"/>
      <c r="L89" s="9"/>
      <c r="M89" s="9"/>
      <c r="N89" s="9"/>
      <c r="O89" s="9"/>
    </row>
    <row r="90" spans="1:18" ht="15.6" x14ac:dyDescent="0.25">
      <c r="A90" s="1" t="s">
        <v>84</v>
      </c>
      <c r="D90" s="1" t="s">
        <v>85</v>
      </c>
      <c r="G90" s="1" t="s">
        <v>86</v>
      </c>
      <c r="J90" s="1" t="s">
        <v>87</v>
      </c>
      <c r="L90" s="9"/>
      <c r="M90" s="1" t="s">
        <v>88</v>
      </c>
      <c r="O90" s="9"/>
    </row>
    <row r="91" spans="1:18" x14ac:dyDescent="0.25">
      <c r="A91" s="8" t="s">
        <v>34</v>
      </c>
      <c r="B91" s="8" t="s">
        <v>36</v>
      </c>
      <c r="D91" s="13" t="s">
        <v>34</v>
      </c>
      <c r="E91" s="13" t="s">
        <v>36</v>
      </c>
      <c r="G91" s="13" t="s">
        <v>34</v>
      </c>
      <c r="H91" s="13" t="s">
        <v>36</v>
      </c>
      <c r="J91" s="13" t="s">
        <v>38</v>
      </c>
      <c r="K91" s="13" t="s">
        <v>39</v>
      </c>
      <c r="M91" s="8" t="s">
        <v>34</v>
      </c>
      <c r="N91" s="10" t="s">
        <v>36</v>
      </c>
    </row>
    <row r="92" spans="1:18" x14ac:dyDescent="0.25">
      <c r="A92" s="13">
        <v>0.84356871600000005</v>
      </c>
      <c r="B92" s="13">
        <v>0.150201418</v>
      </c>
      <c r="D92" s="13">
        <v>0.89772419999999997</v>
      </c>
      <c r="E92" s="13">
        <v>0.43033320000000003</v>
      </c>
      <c r="G92" s="13">
        <v>33.799999999999997</v>
      </c>
      <c r="H92" s="13">
        <v>32.5</v>
      </c>
      <c r="J92" s="13">
        <v>35.200000000000003</v>
      </c>
      <c r="K92" s="13">
        <v>35.5</v>
      </c>
      <c r="M92" s="13">
        <v>6.0792999999999999</v>
      </c>
      <c r="N92" s="13">
        <v>7.6036000000000001</v>
      </c>
    </row>
    <row r="93" spans="1:18" x14ac:dyDescent="0.25">
      <c r="A93" s="13">
        <v>1.009181023</v>
      </c>
      <c r="B93" s="13">
        <v>0.12857721799999999</v>
      </c>
      <c r="D93" s="13">
        <v>1.0709165</v>
      </c>
      <c r="E93" s="13">
        <v>0.1506354</v>
      </c>
      <c r="G93" s="13">
        <v>33.200000000000003</v>
      </c>
      <c r="H93" s="13">
        <v>32.700000000000003</v>
      </c>
      <c r="J93" s="13">
        <v>35</v>
      </c>
      <c r="K93" s="13">
        <v>34.299999999999997</v>
      </c>
      <c r="L93" s="9"/>
      <c r="M93" s="13">
        <v>5.3362999999999996</v>
      </c>
      <c r="N93" s="13">
        <v>7.5378999999999996</v>
      </c>
    </row>
    <row r="94" spans="1:18" x14ac:dyDescent="0.25">
      <c r="A94" s="13">
        <v>1.174655344</v>
      </c>
      <c r="B94" s="13">
        <v>0.192086282</v>
      </c>
      <c r="D94" s="13">
        <v>1.0313593000000001</v>
      </c>
      <c r="E94" s="13">
        <v>0.37536150000000001</v>
      </c>
      <c r="G94" s="13">
        <v>33.4</v>
      </c>
      <c r="H94" s="13">
        <v>33.4</v>
      </c>
      <c r="J94" s="13">
        <v>35.6</v>
      </c>
      <c r="K94" s="13">
        <v>35.200000000000003</v>
      </c>
      <c r="L94" s="9"/>
      <c r="M94" s="13">
        <v>5.4781000000000004</v>
      </c>
      <c r="N94" s="13">
        <v>9.5726999999999993</v>
      </c>
    </row>
    <row r="95" spans="1:18" x14ac:dyDescent="0.25">
      <c r="A95" s="13">
        <v>0.81849879000000003</v>
      </c>
      <c r="B95" s="13">
        <v>0.13771422699999999</v>
      </c>
      <c r="D95" s="10" t="s">
        <v>60</v>
      </c>
      <c r="E95" s="10">
        <f>AVERAGE(E92:E94)</f>
        <v>0.31877670000000002</v>
      </c>
      <c r="G95" s="13">
        <v>33.700000000000003</v>
      </c>
      <c r="H95" s="13">
        <v>32.700000000000003</v>
      </c>
      <c r="J95" s="13">
        <v>36.299999999999997</v>
      </c>
      <c r="K95" s="13">
        <v>34.799999999999997</v>
      </c>
      <c r="L95" s="9"/>
      <c r="M95" s="13">
        <v>5.2430000000000003</v>
      </c>
      <c r="N95" s="13">
        <v>7.1997</v>
      </c>
    </row>
    <row r="96" spans="1:18" x14ac:dyDescent="0.25">
      <c r="A96" s="13">
        <v>1.173178034</v>
      </c>
      <c r="B96" s="13">
        <v>0.14226926500000001</v>
      </c>
      <c r="G96" s="13">
        <v>34.200000000000003</v>
      </c>
      <c r="H96" s="13">
        <v>32.4</v>
      </c>
      <c r="J96" s="13">
        <v>35.5</v>
      </c>
      <c r="K96" s="13">
        <v>34.6</v>
      </c>
      <c r="L96" s="9"/>
      <c r="M96" s="13">
        <v>4.0042</v>
      </c>
      <c r="N96" s="13">
        <v>8.6854999999999993</v>
      </c>
    </row>
    <row r="97" spans="1:14" x14ac:dyDescent="0.25">
      <c r="A97" s="10" t="s">
        <v>60</v>
      </c>
      <c r="B97" s="10">
        <f t="shared" ref="B97" si="24">AVERAGE(B91:B96)</f>
        <v>0.150169682</v>
      </c>
      <c r="L97" s="9"/>
    </row>
    <row r="98" spans="1:14" x14ac:dyDescent="0.25">
      <c r="A98" s="3"/>
      <c r="B98" s="3"/>
      <c r="L98" s="9"/>
    </row>
    <row r="99" spans="1:14" x14ac:dyDescent="0.25">
      <c r="A99" s="3"/>
      <c r="B99" s="3"/>
      <c r="L99" s="9"/>
    </row>
    <row r="100" spans="1:14" ht="15.6" x14ac:dyDescent="0.25">
      <c r="A100" s="1" t="s">
        <v>89</v>
      </c>
      <c r="B100" s="9"/>
      <c r="C100" s="9"/>
      <c r="D100" s="9"/>
      <c r="E100" s="9"/>
      <c r="F100" s="9"/>
      <c r="M100" s="1" t="s">
        <v>90</v>
      </c>
    </row>
    <row r="101" spans="1:14" x14ac:dyDescent="0.25">
      <c r="A101" s="18" t="s">
        <v>35</v>
      </c>
      <c r="B101" s="18"/>
      <c r="C101" s="18"/>
      <c r="D101" s="18"/>
      <c r="E101" s="18"/>
      <c r="F101" s="18" t="s">
        <v>37</v>
      </c>
      <c r="G101" s="18"/>
      <c r="H101" s="18"/>
      <c r="I101" s="18"/>
      <c r="J101" s="18"/>
      <c r="K101" s="8" t="s">
        <v>60</v>
      </c>
      <c r="L101" s="12"/>
      <c r="M101" s="8" t="s">
        <v>38</v>
      </c>
      <c r="N101" s="8" t="s">
        <v>39</v>
      </c>
    </row>
    <row r="102" spans="1:14" x14ac:dyDescent="0.25">
      <c r="A102" s="10">
        <v>0.82462471800000003</v>
      </c>
      <c r="B102" s="10">
        <v>0.96231999999999995</v>
      </c>
      <c r="C102" s="10">
        <v>1.0147299999999999</v>
      </c>
      <c r="D102" s="10">
        <v>1.0412600000000001</v>
      </c>
      <c r="E102" s="10">
        <v>1.1926600000000001</v>
      </c>
      <c r="F102" s="10">
        <v>0.57020999999999999</v>
      </c>
      <c r="G102" s="10">
        <v>0.59118999999999999</v>
      </c>
      <c r="H102" s="10">
        <v>0.70469000000000004</v>
      </c>
      <c r="I102" s="10">
        <v>0.58111999999999997</v>
      </c>
      <c r="J102" s="10">
        <v>0.48213</v>
      </c>
      <c r="K102" s="8">
        <f>AVERAGE(E102:J102)</f>
        <v>0.68699999999999994</v>
      </c>
      <c r="L102" s="12"/>
      <c r="M102" s="13">
        <v>12.1808</v>
      </c>
      <c r="N102" s="13">
        <v>25.9358</v>
      </c>
    </row>
    <row r="103" spans="1:14" x14ac:dyDescent="0.25">
      <c r="A103" s="10">
        <v>0.85039616200000001</v>
      </c>
      <c r="B103" s="10">
        <v>0.86143000000000003</v>
      </c>
      <c r="C103" s="10">
        <v>1.26291</v>
      </c>
      <c r="D103" s="10">
        <v>0.85040000000000004</v>
      </c>
      <c r="E103" s="10">
        <v>1.2710600000000001</v>
      </c>
      <c r="F103" s="10">
        <v>0.15833</v>
      </c>
      <c r="G103" s="10">
        <v>0.1696</v>
      </c>
      <c r="H103" s="10">
        <v>0.16958000000000001</v>
      </c>
      <c r="I103" s="10">
        <v>0.19461999999999999</v>
      </c>
      <c r="J103" s="10">
        <v>0.13994000000000001</v>
      </c>
      <c r="K103" s="8">
        <f t="shared" ref="K103:K106" si="25">AVERAGE(E103:J103)</f>
        <v>0.35052166666666668</v>
      </c>
      <c r="L103" s="12"/>
      <c r="M103" s="13">
        <v>13.2676</v>
      </c>
      <c r="N103" s="13">
        <v>24.5625</v>
      </c>
    </row>
    <row r="104" spans="1:14" x14ac:dyDescent="0.25">
      <c r="A104" s="10">
        <v>0.96299999999999997</v>
      </c>
      <c r="B104" s="10">
        <v>0.77814998999999996</v>
      </c>
      <c r="C104" s="10">
        <v>1.07355</v>
      </c>
      <c r="D104" s="10">
        <v>1.12158</v>
      </c>
      <c r="E104" s="10">
        <v>1.10833</v>
      </c>
      <c r="F104" s="10">
        <v>0.67486000000000002</v>
      </c>
      <c r="G104" s="10">
        <v>0.61709000000000003</v>
      </c>
      <c r="H104" s="10">
        <v>0.67015000000000002</v>
      </c>
      <c r="I104" s="10">
        <v>0.78352999999999995</v>
      </c>
      <c r="J104" s="10">
        <v>0.58350999999999997</v>
      </c>
      <c r="K104" s="8">
        <f t="shared" si="25"/>
        <v>0.73957833333333323</v>
      </c>
      <c r="L104" s="12"/>
      <c r="M104" s="13">
        <v>13.3104</v>
      </c>
      <c r="N104" s="13">
        <v>20.300699999999999</v>
      </c>
    </row>
    <row r="105" spans="1:14" x14ac:dyDescent="0.25">
      <c r="A105" s="10">
        <v>1.0049576520000001</v>
      </c>
      <c r="B105" s="10">
        <v>0.96819</v>
      </c>
      <c r="C105" s="10">
        <v>0.99504000000000004</v>
      </c>
      <c r="D105" s="10">
        <v>0.97423999999999999</v>
      </c>
      <c r="E105" s="10">
        <v>1.06019</v>
      </c>
      <c r="F105" s="10">
        <v>0.88200999999999996</v>
      </c>
      <c r="G105" s="10">
        <v>0.81913999999999998</v>
      </c>
      <c r="H105" s="10">
        <v>0.83045999999999998</v>
      </c>
      <c r="I105" s="10">
        <v>0.99199000000000004</v>
      </c>
      <c r="J105" s="10">
        <v>0.74924000000000002</v>
      </c>
      <c r="K105" s="8">
        <f t="shared" si="25"/>
        <v>0.88883833333333329</v>
      </c>
      <c r="L105" s="12"/>
      <c r="M105" s="13">
        <v>16.116</v>
      </c>
      <c r="N105" s="13">
        <v>22.266999999999999</v>
      </c>
    </row>
    <row r="106" spans="1:14" x14ac:dyDescent="0.25">
      <c r="A106" s="10">
        <v>0.97419999999999995</v>
      </c>
      <c r="B106" s="10">
        <v>1.0460632459999999</v>
      </c>
      <c r="C106" s="10">
        <v>0.81825999999999999</v>
      </c>
      <c r="D106" s="10">
        <v>1.1057399999999999</v>
      </c>
      <c r="E106" s="10">
        <v>1.0845400000000001</v>
      </c>
      <c r="F106" s="10">
        <v>0.51819999999999999</v>
      </c>
      <c r="G106" s="10">
        <v>0.63338000000000005</v>
      </c>
      <c r="H106" s="10">
        <v>0.66852999999999996</v>
      </c>
      <c r="I106" s="10">
        <v>0.57852000000000003</v>
      </c>
      <c r="J106" s="10">
        <v>0.73192000000000002</v>
      </c>
      <c r="K106" s="8">
        <f t="shared" si="25"/>
        <v>0.702515</v>
      </c>
      <c r="L106" s="12"/>
      <c r="M106" s="13">
        <v>13.4236</v>
      </c>
      <c r="N106" s="13">
        <v>20.004999999999999</v>
      </c>
    </row>
    <row r="108" spans="1:14" ht="15.6" x14ac:dyDescent="0.25">
      <c r="A108" s="1" t="s">
        <v>91</v>
      </c>
    </row>
    <row r="109" spans="1:14" x14ac:dyDescent="0.25">
      <c r="A109" s="18" t="s">
        <v>35</v>
      </c>
      <c r="B109" s="18"/>
      <c r="C109" s="18"/>
      <c r="D109" s="18"/>
      <c r="E109" s="18"/>
      <c r="F109" s="18" t="s">
        <v>37</v>
      </c>
      <c r="G109" s="18"/>
      <c r="H109" s="18"/>
      <c r="I109" s="18"/>
      <c r="J109" s="18"/>
      <c r="K109" s="8" t="s">
        <v>60</v>
      </c>
    </row>
    <row r="110" spans="1:14" x14ac:dyDescent="0.25">
      <c r="A110" s="10">
        <v>0.94769336699999995</v>
      </c>
      <c r="B110" s="10">
        <v>0.95096999999999998</v>
      </c>
      <c r="C110" s="10">
        <v>1.09154</v>
      </c>
      <c r="D110" s="10">
        <v>0.91952999999999996</v>
      </c>
      <c r="E110" s="10">
        <v>1.1054999999999999</v>
      </c>
      <c r="F110" s="10">
        <v>0.41343000000000002</v>
      </c>
      <c r="G110" s="10">
        <v>0.40466999999999997</v>
      </c>
      <c r="H110" s="10">
        <v>0.52871999999999997</v>
      </c>
      <c r="I110" s="10">
        <v>0.43342999999999998</v>
      </c>
      <c r="J110" s="10">
        <v>0.38594000000000001</v>
      </c>
      <c r="K110" s="8">
        <f>AVERAGE(E110:J110)</f>
        <v>0.54528166666666666</v>
      </c>
    </row>
    <row r="111" spans="1:14" x14ac:dyDescent="0.25">
      <c r="A111" s="13">
        <v>0.98361635000000003</v>
      </c>
      <c r="B111" s="13">
        <v>0.88036000000000003</v>
      </c>
      <c r="C111" s="13">
        <v>1.18231</v>
      </c>
      <c r="D111" s="13">
        <v>0.95438000000000001</v>
      </c>
      <c r="E111" s="13">
        <v>1.0234300000000001</v>
      </c>
      <c r="F111" s="13">
        <v>0.36321999999999999</v>
      </c>
      <c r="G111" s="13">
        <v>0.43297999999999998</v>
      </c>
      <c r="H111" s="13">
        <v>0.46450999999999998</v>
      </c>
      <c r="I111" s="13">
        <v>0.46423999999999999</v>
      </c>
      <c r="J111" s="13">
        <v>0.41211999999999999</v>
      </c>
      <c r="K111" s="8">
        <f t="shared" ref="K111:K112" si="26">AVERAGE(E111:J111)</f>
        <v>0.52674999999999994</v>
      </c>
    </row>
    <row r="112" spans="1:14" x14ac:dyDescent="0.25">
      <c r="A112" s="13">
        <v>0.92937439300000002</v>
      </c>
      <c r="B112" s="13">
        <v>0.89632999999999996</v>
      </c>
      <c r="C112" s="13">
        <v>1.2776000000000001</v>
      </c>
      <c r="D112" s="13">
        <v>0.90175000000000005</v>
      </c>
      <c r="E112" s="13">
        <v>1.0419799999999999</v>
      </c>
      <c r="F112" s="13">
        <v>0.32113000000000003</v>
      </c>
      <c r="G112" s="13">
        <v>0.29515999999999998</v>
      </c>
      <c r="H112" s="13">
        <v>0.41067999999999999</v>
      </c>
      <c r="I112" s="13">
        <v>0.31613000000000002</v>
      </c>
      <c r="J112" s="13">
        <v>0.26658999999999999</v>
      </c>
      <c r="K112" s="8">
        <f t="shared" si="26"/>
        <v>0.44194500000000003</v>
      </c>
    </row>
    <row r="113" spans="1:22" x14ac:dyDescent="0.25">
      <c r="K113" s="4"/>
    </row>
    <row r="114" spans="1:22" x14ac:dyDescent="0.25">
      <c r="K114" s="4"/>
    </row>
    <row r="115" spans="1:22" ht="15.6" x14ac:dyDescent="0.25">
      <c r="A115" s="1" t="s">
        <v>92</v>
      </c>
      <c r="D115" s="1" t="s">
        <v>93</v>
      </c>
      <c r="O115" s="11"/>
      <c r="P115" s="11"/>
    </row>
    <row r="116" spans="1:22" x14ac:dyDescent="0.25">
      <c r="A116" s="10" t="s">
        <v>35</v>
      </c>
      <c r="B116" s="10" t="s">
        <v>36</v>
      </c>
      <c r="C116" s="12"/>
      <c r="D116" s="19" t="s">
        <v>22</v>
      </c>
      <c r="E116" s="19"/>
      <c r="F116" s="19" t="s">
        <v>23</v>
      </c>
      <c r="G116" s="19"/>
      <c r="H116" s="19" t="s">
        <v>24</v>
      </c>
      <c r="I116" s="19"/>
      <c r="J116" s="19" t="s">
        <v>25</v>
      </c>
      <c r="K116" s="19"/>
      <c r="L116" s="19" t="s">
        <v>26</v>
      </c>
      <c r="M116" s="19"/>
      <c r="N116" s="12"/>
      <c r="O116" s="11"/>
      <c r="P116" s="11"/>
    </row>
    <row r="117" spans="1:22" x14ac:dyDescent="0.25">
      <c r="A117" s="10">
        <v>0.97390815900000005</v>
      </c>
      <c r="B117" s="10">
        <v>0.89771194300000001</v>
      </c>
      <c r="C117" s="12"/>
      <c r="D117" s="10">
        <v>0.72156050000000005</v>
      </c>
      <c r="E117" s="10">
        <v>0.99686019999999997</v>
      </c>
      <c r="F117" s="10">
        <v>0.97280920000000004</v>
      </c>
      <c r="G117" s="10">
        <v>1.0040811999999999</v>
      </c>
      <c r="H117" s="10">
        <v>0.85773010000000005</v>
      </c>
      <c r="I117" s="10">
        <v>0.81702399999999997</v>
      </c>
      <c r="J117" s="10">
        <v>0.75828019999999996</v>
      </c>
      <c r="K117" s="10">
        <v>1.0080973</v>
      </c>
      <c r="L117" s="10">
        <v>1.0901228000000001</v>
      </c>
      <c r="M117" s="10">
        <v>0.84586130000000004</v>
      </c>
      <c r="N117" s="12"/>
      <c r="O117" s="11"/>
      <c r="P117" s="11"/>
    </row>
    <row r="118" spans="1:22" x14ac:dyDescent="0.25">
      <c r="A118" s="10">
        <v>0.98077560500000005</v>
      </c>
      <c r="B118" s="10">
        <v>0.74057896700000003</v>
      </c>
      <c r="C118" s="12"/>
      <c r="D118" s="10">
        <v>1.0493979</v>
      </c>
      <c r="E118" s="10">
        <v>0.95896429999999999</v>
      </c>
      <c r="F118" s="10">
        <v>0.98060829999999999</v>
      </c>
      <c r="G118" s="10">
        <v>0.99740779999999996</v>
      </c>
      <c r="H118" s="10">
        <v>1.0009079999999999</v>
      </c>
      <c r="I118" s="10">
        <v>0.72786309999999999</v>
      </c>
      <c r="J118" s="10">
        <v>0.79212280000000002</v>
      </c>
      <c r="K118" s="10">
        <v>1.1004495999999999</v>
      </c>
      <c r="L118" s="10">
        <v>1.0184362</v>
      </c>
      <c r="M118" s="10">
        <v>0.4028021</v>
      </c>
      <c r="N118" s="12"/>
    </row>
    <row r="119" spans="1:22" x14ac:dyDescent="0.25">
      <c r="A119" s="10">
        <v>1.0261381700000001</v>
      </c>
      <c r="B119" s="10">
        <v>0.80076963999999995</v>
      </c>
      <c r="C119" s="12"/>
      <c r="D119" s="10">
        <v>1.2290414999999999</v>
      </c>
      <c r="E119" s="10">
        <v>1.1343543</v>
      </c>
      <c r="F119" s="10">
        <v>1.0465825</v>
      </c>
      <c r="G119" s="10">
        <v>1.0233364</v>
      </c>
      <c r="H119" s="10">
        <v>1.141362</v>
      </c>
      <c r="I119" s="10">
        <v>0.69487869999999996</v>
      </c>
      <c r="J119" s="10">
        <v>1.4495969</v>
      </c>
      <c r="K119" s="10">
        <v>0.7325315</v>
      </c>
      <c r="L119" s="10">
        <v>0.89144089999999998</v>
      </c>
      <c r="M119" s="10">
        <v>0.42769770000000001</v>
      </c>
      <c r="N119" s="12"/>
    </row>
    <row r="120" spans="1:22" x14ac:dyDescent="0.25">
      <c r="A120" s="10">
        <v>1.04193446</v>
      </c>
      <c r="B120" s="10">
        <v>0.81483619299999999</v>
      </c>
      <c r="C120" s="12"/>
      <c r="D120" s="10" t="s">
        <v>60</v>
      </c>
      <c r="E120" s="10">
        <f>AVERAGE(E117:E119)</f>
        <v>1.0300596</v>
      </c>
      <c r="F120" s="10" t="s">
        <v>60</v>
      </c>
      <c r="G120" s="10">
        <f t="shared" ref="G120" si="27">AVERAGE(G117:G119)</f>
        <v>1.0082751333333333</v>
      </c>
      <c r="H120" s="10" t="s">
        <v>60</v>
      </c>
      <c r="I120" s="10">
        <f t="shared" ref="I120" si="28">AVERAGE(I117:I119)</f>
        <v>0.74658859999999994</v>
      </c>
      <c r="J120" s="10" t="s">
        <v>60</v>
      </c>
      <c r="K120" s="10">
        <f t="shared" ref="K120" si="29">AVERAGE(K117:K119)</f>
        <v>0.9470261333333333</v>
      </c>
      <c r="L120" s="10" t="s">
        <v>60</v>
      </c>
      <c r="M120" s="10">
        <f t="shared" ref="M120" si="30">AVERAGE(M117:M119)</f>
        <v>0.55878703333333335</v>
      </c>
      <c r="N120" s="12"/>
    </row>
    <row r="121" spans="1:22" x14ac:dyDescent="0.25">
      <c r="A121" s="10">
        <v>0.97918803099999996</v>
      </c>
      <c r="B121" s="10">
        <v>0.862967763</v>
      </c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</row>
    <row r="122" spans="1:22" x14ac:dyDescent="0.25">
      <c r="A122" s="10" t="s">
        <v>60</v>
      </c>
      <c r="B122" s="10">
        <f t="shared" ref="B122" si="31">AVERAGE(B116:B121)</f>
        <v>0.82337290119999995</v>
      </c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</row>
    <row r="125" spans="1:22" ht="15.6" x14ac:dyDescent="0.25">
      <c r="A125" s="1" t="s">
        <v>102</v>
      </c>
      <c r="D125" s="1" t="s">
        <v>103</v>
      </c>
      <c r="G125" s="1" t="s">
        <v>104</v>
      </c>
      <c r="I125" s="1" t="s">
        <v>105</v>
      </c>
      <c r="L125" s="1" t="s">
        <v>106</v>
      </c>
    </row>
    <row r="126" spans="1:22" x14ac:dyDescent="0.25">
      <c r="A126" s="8" t="s">
        <v>38</v>
      </c>
      <c r="B126" s="8" t="s">
        <v>39</v>
      </c>
      <c r="C126" s="12"/>
      <c r="D126" s="8" t="s">
        <v>38</v>
      </c>
      <c r="E126" s="8" t="s">
        <v>39</v>
      </c>
      <c r="F126" s="12"/>
      <c r="G126" s="10" t="s">
        <v>56</v>
      </c>
      <c r="H126" s="10" t="s">
        <v>55</v>
      </c>
      <c r="I126" s="10" t="s">
        <v>56</v>
      </c>
      <c r="J126" s="10" t="s">
        <v>55</v>
      </c>
      <c r="L126" s="18" t="s">
        <v>38</v>
      </c>
      <c r="M126" s="18"/>
      <c r="N126" s="18"/>
      <c r="O126" s="18"/>
      <c r="P126" s="18"/>
      <c r="Q126" s="18" t="s">
        <v>39</v>
      </c>
      <c r="R126" s="18"/>
      <c r="S126" s="18"/>
      <c r="T126" s="18"/>
      <c r="U126" s="18"/>
      <c r="V126" s="8" t="s">
        <v>60</v>
      </c>
    </row>
    <row r="127" spans="1:22" x14ac:dyDescent="0.25">
      <c r="A127" s="13">
        <v>1.1733321409999999</v>
      </c>
      <c r="B127" s="13">
        <v>0.53876138600000001</v>
      </c>
      <c r="C127" s="12"/>
      <c r="D127" s="13">
        <v>1.1132251</v>
      </c>
      <c r="E127" s="13">
        <v>0.55043969999999998</v>
      </c>
      <c r="F127" s="12"/>
      <c r="G127" s="10">
        <v>20</v>
      </c>
      <c r="H127" s="10">
        <v>24.3</v>
      </c>
      <c r="I127" s="10">
        <v>21.1</v>
      </c>
      <c r="J127" s="10">
        <v>25</v>
      </c>
      <c r="L127" s="16">
        <v>0.85165999999999997</v>
      </c>
      <c r="M127" s="16">
        <v>1.17418</v>
      </c>
      <c r="N127" s="16">
        <v>0.89424000000000003</v>
      </c>
      <c r="O127" s="16">
        <v>0.94189000000000001</v>
      </c>
      <c r="P127" s="16">
        <v>1.0973599999999999</v>
      </c>
      <c r="Q127" s="16">
        <v>0.76270000000000004</v>
      </c>
      <c r="R127" s="16">
        <v>0.79083000000000003</v>
      </c>
      <c r="S127" s="16">
        <v>0.71353999999999995</v>
      </c>
      <c r="T127" s="16">
        <v>0.74177999999999999</v>
      </c>
      <c r="U127" s="16">
        <v>0.68630999999999998</v>
      </c>
      <c r="V127" s="10">
        <f>AVERAGE(Q127:U127)</f>
        <v>0.73903199999999991</v>
      </c>
    </row>
    <row r="128" spans="1:22" x14ac:dyDescent="0.25">
      <c r="A128" s="13">
        <v>0.88394949499999997</v>
      </c>
      <c r="B128" s="13">
        <v>0.55569041299999999</v>
      </c>
      <c r="C128" s="12"/>
      <c r="D128" s="8">
        <v>0.88677490000000003</v>
      </c>
      <c r="E128" s="8">
        <v>0.58926369999999995</v>
      </c>
      <c r="F128" s="12"/>
      <c r="G128" s="10">
        <v>22.6</v>
      </c>
      <c r="H128" s="10">
        <v>26.2</v>
      </c>
      <c r="I128" s="10">
        <v>20.9</v>
      </c>
      <c r="J128" s="10">
        <v>25.6</v>
      </c>
      <c r="L128" s="16">
        <v>0.81583000000000006</v>
      </c>
      <c r="M128" s="16">
        <v>1.2061999999999999</v>
      </c>
      <c r="N128" s="16">
        <v>1.01654</v>
      </c>
      <c r="O128" s="16">
        <v>1.01702</v>
      </c>
      <c r="P128" s="16">
        <v>0.98292999999999997</v>
      </c>
      <c r="Q128" s="16">
        <v>1.0530900000000001</v>
      </c>
      <c r="R128" s="16">
        <v>1.0210399999999999</v>
      </c>
      <c r="S128" s="16">
        <v>0.95428999999999997</v>
      </c>
      <c r="T128" s="16">
        <v>0.96928999999999998</v>
      </c>
      <c r="U128" s="16">
        <v>0.82521</v>
      </c>
      <c r="V128" s="10">
        <f t="shared" ref="V128:V129" si="32">AVERAGE(Q128:U128)</f>
        <v>0.964584</v>
      </c>
    </row>
    <row r="129" spans="1:22" x14ac:dyDescent="0.25">
      <c r="A129" s="13">
        <v>0.94121336099999997</v>
      </c>
      <c r="B129" s="13">
        <v>0.56236839000000005</v>
      </c>
      <c r="C129" s="12"/>
      <c r="D129" s="13">
        <v>1.049634</v>
      </c>
      <c r="E129" s="13">
        <v>0.39820889999999998</v>
      </c>
      <c r="F129" s="12"/>
      <c r="G129" s="10">
        <v>19.399999999999999</v>
      </c>
      <c r="H129" s="10">
        <v>27.5</v>
      </c>
      <c r="I129" s="10">
        <v>20</v>
      </c>
      <c r="J129" s="10">
        <v>23.2</v>
      </c>
      <c r="L129" s="16">
        <v>0.93781999999999999</v>
      </c>
      <c r="M129" s="16">
        <v>1.1718999999999999</v>
      </c>
      <c r="N129" s="16">
        <v>0.81496999999999997</v>
      </c>
      <c r="O129" s="16">
        <v>1.1691</v>
      </c>
      <c r="P129" s="16">
        <v>0.95499000000000001</v>
      </c>
      <c r="Q129" s="16">
        <v>0.66146000000000005</v>
      </c>
      <c r="R129" s="16">
        <v>0.75512000000000001</v>
      </c>
      <c r="S129" s="16">
        <v>0.59940000000000004</v>
      </c>
      <c r="T129" s="16">
        <v>0.71684999999999999</v>
      </c>
      <c r="U129" s="16">
        <v>0.71353</v>
      </c>
      <c r="V129" s="10">
        <f t="shared" si="32"/>
        <v>0.68927200000000011</v>
      </c>
    </row>
    <row r="130" spans="1:22" x14ac:dyDescent="0.25">
      <c r="A130" s="13">
        <v>1.084731823</v>
      </c>
      <c r="B130" s="13">
        <v>0.542036399</v>
      </c>
      <c r="C130" s="12"/>
      <c r="D130" s="10" t="s">
        <v>60</v>
      </c>
      <c r="E130" s="10">
        <f>AVERAGE(E127:E129)</f>
        <v>0.51263743333333334</v>
      </c>
      <c r="F130" s="14"/>
      <c r="G130" s="10">
        <v>21</v>
      </c>
      <c r="H130" s="10">
        <v>24.3</v>
      </c>
      <c r="I130" s="10">
        <v>22</v>
      </c>
      <c r="J130" s="10">
        <v>24.5</v>
      </c>
      <c r="K130" s="3"/>
      <c r="L130" s="3"/>
      <c r="M130" s="3"/>
    </row>
    <row r="131" spans="1:22" x14ac:dyDescent="0.25">
      <c r="A131" s="13">
        <v>0.94436768100000001</v>
      </c>
      <c r="B131" s="13">
        <v>0.57519004900000004</v>
      </c>
      <c r="C131" s="12"/>
      <c r="D131" s="12"/>
      <c r="E131" s="12"/>
      <c r="F131" s="12"/>
      <c r="G131" s="10">
        <v>20.7</v>
      </c>
      <c r="H131" s="10">
        <v>24.5</v>
      </c>
      <c r="I131" s="10">
        <v>20.7</v>
      </c>
      <c r="J131" s="10">
        <v>26</v>
      </c>
    </row>
    <row r="132" spans="1:22" x14ac:dyDescent="0.25">
      <c r="A132" s="10" t="s">
        <v>60</v>
      </c>
      <c r="B132" s="10">
        <f t="shared" ref="B132" si="33">AVERAGE(B126:B131)</f>
        <v>0.5548093274</v>
      </c>
      <c r="C132" s="12"/>
      <c r="D132" s="12"/>
      <c r="E132" s="12"/>
      <c r="F132" s="12"/>
      <c r="G132" s="10">
        <v>20</v>
      </c>
      <c r="H132" s="10">
        <v>24.6</v>
      </c>
      <c r="I132" s="10">
        <v>20.8</v>
      </c>
      <c r="J132" s="10">
        <v>24.1</v>
      </c>
    </row>
    <row r="133" spans="1:22" x14ac:dyDescent="0.25">
      <c r="G133" s="10">
        <v>21</v>
      </c>
      <c r="H133" s="10">
        <v>24.5</v>
      </c>
      <c r="I133" s="10">
        <v>22</v>
      </c>
      <c r="J133" s="10">
        <v>26.1</v>
      </c>
    </row>
    <row r="134" spans="1:22" ht="15.6" x14ac:dyDescent="0.25">
      <c r="A134" s="1" t="s">
        <v>107</v>
      </c>
      <c r="D134" s="1" t="s">
        <v>108</v>
      </c>
      <c r="G134" s="10">
        <v>21.5</v>
      </c>
      <c r="H134" s="10">
        <v>25.6</v>
      </c>
      <c r="I134" s="10">
        <v>20.6</v>
      </c>
      <c r="J134" s="10">
        <v>24.4</v>
      </c>
    </row>
    <row r="135" spans="1:22" x14ac:dyDescent="0.25">
      <c r="A135" s="10" t="s">
        <v>38</v>
      </c>
      <c r="B135" s="10" t="s">
        <v>39</v>
      </c>
      <c r="C135" s="12"/>
      <c r="D135" s="8" t="s">
        <v>38</v>
      </c>
      <c r="E135" s="8" t="s">
        <v>39</v>
      </c>
      <c r="G135" s="10">
        <v>20.8</v>
      </c>
      <c r="H135" s="10">
        <v>24.4</v>
      </c>
      <c r="I135" s="10">
        <v>21.1</v>
      </c>
      <c r="J135" s="10">
        <v>25.6</v>
      </c>
    </row>
    <row r="136" spans="1:22" x14ac:dyDescent="0.25">
      <c r="A136" s="10">
        <v>1.02121</v>
      </c>
      <c r="B136" s="10">
        <v>1.3900429999999999</v>
      </c>
      <c r="C136" s="12"/>
      <c r="D136" s="8">
        <v>0.87743123999999995</v>
      </c>
      <c r="E136" s="8">
        <v>1.1932589810000001</v>
      </c>
      <c r="G136" s="10">
        <v>21.3</v>
      </c>
      <c r="H136" s="10">
        <v>25.6</v>
      </c>
      <c r="I136" s="10">
        <v>21</v>
      </c>
      <c r="J136" s="10">
        <v>24.6</v>
      </c>
    </row>
    <row r="137" spans="1:22" x14ac:dyDescent="0.25">
      <c r="A137" s="10">
        <v>0.97879000000000005</v>
      </c>
      <c r="B137" s="10">
        <v>1.1465099999999999</v>
      </c>
      <c r="C137" s="12"/>
      <c r="D137" s="8">
        <v>0.853447187</v>
      </c>
      <c r="E137" s="8">
        <v>0.96808991499999997</v>
      </c>
      <c r="G137" s="12"/>
      <c r="H137" s="12"/>
      <c r="I137" s="12"/>
      <c r="J137" s="12"/>
    </row>
    <row r="138" spans="1:22" x14ac:dyDescent="0.25">
      <c r="A138" s="10">
        <v>1.215821</v>
      </c>
      <c r="B138" s="10">
        <v>0.68474299999999999</v>
      </c>
      <c r="C138" s="12"/>
      <c r="D138" s="8">
        <v>0.93761660899999999</v>
      </c>
      <c r="E138" s="8">
        <v>0.93695104100000004</v>
      </c>
    </row>
    <row r="139" spans="1:22" x14ac:dyDescent="0.25">
      <c r="A139" s="10" t="s">
        <v>60</v>
      </c>
      <c r="B139" s="10">
        <f>AVERAGE(B136:B138)</f>
        <v>1.0737653333333332</v>
      </c>
      <c r="C139" s="12"/>
      <c r="D139" s="8">
        <v>1.2080666630000001</v>
      </c>
      <c r="E139" s="8">
        <v>0.981814615</v>
      </c>
    </row>
    <row r="140" spans="1:22" x14ac:dyDescent="0.25">
      <c r="A140" s="12"/>
      <c r="B140" s="12"/>
      <c r="C140" s="12"/>
      <c r="D140" s="8">
        <v>1.1789464080000001</v>
      </c>
      <c r="E140" s="8">
        <v>0.85353082599999996</v>
      </c>
      <c r="N140" s="9"/>
      <c r="O140" s="9"/>
    </row>
    <row r="141" spans="1:22" x14ac:dyDescent="0.25">
      <c r="A141" s="12"/>
      <c r="B141" s="12"/>
      <c r="C141" s="12"/>
      <c r="D141" s="10" t="s">
        <v>60</v>
      </c>
      <c r="E141" s="10">
        <f t="shared" ref="E141" si="34">AVERAGE(E135:E140)</f>
        <v>0.98672907559999989</v>
      </c>
      <c r="N141" s="9"/>
      <c r="O141" s="9"/>
    </row>
    <row r="142" spans="1:22" x14ac:dyDescent="0.25">
      <c r="D142" s="3"/>
      <c r="E142" s="3"/>
      <c r="N142" s="9"/>
      <c r="O142" s="9"/>
    </row>
    <row r="143" spans="1:22" ht="15.6" x14ac:dyDescent="0.25">
      <c r="A143" s="1" t="s">
        <v>109</v>
      </c>
      <c r="N143" s="9"/>
      <c r="O143" s="9"/>
    </row>
    <row r="144" spans="1:22" x14ac:dyDescent="0.25">
      <c r="A144" s="19" t="s">
        <v>22</v>
      </c>
      <c r="B144" s="19"/>
      <c r="C144" s="19" t="s">
        <v>23</v>
      </c>
      <c r="D144" s="19"/>
      <c r="E144" s="19" t="s">
        <v>24</v>
      </c>
      <c r="F144" s="19"/>
      <c r="G144" s="19" t="s">
        <v>25</v>
      </c>
      <c r="H144" s="19"/>
      <c r="I144" s="19" t="s">
        <v>26</v>
      </c>
      <c r="J144" s="19"/>
      <c r="N144" s="9"/>
      <c r="O144" s="9"/>
    </row>
    <row r="145" spans="1:16" x14ac:dyDescent="0.25">
      <c r="A145" s="10">
        <v>0.68265439999999999</v>
      </c>
      <c r="B145" s="10">
        <v>0.97249859999999999</v>
      </c>
      <c r="C145" s="10">
        <v>1.0681323</v>
      </c>
      <c r="D145" s="10">
        <v>0.79936260000000003</v>
      </c>
      <c r="E145" s="10">
        <v>1.0602026</v>
      </c>
      <c r="F145" s="10">
        <v>0.90682609999999997</v>
      </c>
      <c r="G145" s="10">
        <v>0.93788640000000001</v>
      </c>
      <c r="H145" s="10">
        <v>1.204156</v>
      </c>
      <c r="I145" s="10">
        <v>0.79439859999999995</v>
      </c>
      <c r="J145" s="10">
        <v>0.81627280000000002</v>
      </c>
      <c r="N145" s="9"/>
      <c r="O145" s="9"/>
    </row>
    <row r="146" spans="1:16" x14ac:dyDescent="0.25">
      <c r="A146" s="10">
        <v>1.1399984000000001</v>
      </c>
      <c r="B146" s="10">
        <v>0.97450539999999997</v>
      </c>
      <c r="C146" s="10">
        <v>0.96879139999999997</v>
      </c>
      <c r="D146" s="10">
        <v>0.87600690000000003</v>
      </c>
      <c r="E146" s="10">
        <v>1.0244287999999999</v>
      </c>
      <c r="F146" s="10">
        <v>1.0451941</v>
      </c>
      <c r="G146" s="10">
        <v>0.86192469999999999</v>
      </c>
      <c r="H146" s="10">
        <v>0.92928259999999996</v>
      </c>
      <c r="I146" s="10">
        <v>0.90417789999999998</v>
      </c>
      <c r="J146" s="10">
        <v>0.76512670000000005</v>
      </c>
      <c r="N146" s="9"/>
      <c r="O146" s="9"/>
    </row>
    <row r="147" spans="1:16" x14ac:dyDescent="0.25">
      <c r="A147" s="10">
        <v>1.1773472</v>
      </c>
      <c r="B147" s="10">
        <v>1.0536567999999999</v>
      </c>
      <c r="C147" s="10">
        <v>0.9630763</v>
      </c>
      <c r="D147" s="10">
        <v>0.92774330000000005</v>
      </c>
      <c r="E147" s="10">
        <v>0.91536859999999998</v>
      </c>
      <c r="F147" s="10">
        <v>0.92798329999999996</v>
      </c>
      <c r="G147" s="10">
        <v>1.2001888999999999</v>
      </c>
      <c r="H147" s="10">
        <v>0.94043790000000005</v>
      </c>
      <c r="I147" s="10">
        <v>1.3014234</v>
      </c>
      <c r="J147" s="10">
        <v>0.90293869999999998</v>
      </c>
      <c r="N147" s="9"/>
      <c r="O147" s="9"/>
    </row>
    <row r="148" spans="1:16" x14ac:dyDescent="0.25">
      <c r="A148" s="10" t="s">
        <v>60</v>
      </c>
      <c r="B148" s="10">
        <f t="shared" ref="B148" si="35">AVERAGE(B145:B147)</f>
        <v>1.0002202666666666</v>
      </c>
      <c r="C148" s="10" t="s">
        <v>60</v>
      </c>
      <c r="D148" s="10">
        <f>AVERAGE(D145:D147)</f>
        <v>0.86770426666666667</v>
      </c>
      <c r="E148" s="10" t="s">
        <v>60</v>
      </c>
      <c r="F148" s="10">
        <f t="shared" ref="F148" si="36">AVERAGE(F145:F147)</f>
        <v>0.96000116666666668</v>
      </c>
      <c r="G148" s="10" t="s">
        <v>60</v>
      </c>
      <c r="H148" s="10">
        <f t="shared" ref="H148" si="37">AVERAGE(H145:H147)</f>
        <v>1.0246255</v>
      </c>
      <c r="I148" s="10" t="s">
        <v>60</v>
      </c>
      <c r="J148" s="10">
        <f t="shared" ref="J148" si="38">AVERAGE(J145:J147)</f>
        <v>0.82811273333333324</v>
      </c>
      <c r="N148" s="9"/>
      <c r="O148" s="9"/>
    </row>
    <row r="149" spans="1:16" x14ac:dyDescent="0.25">
      <c r="N149" s="9"/>
      <c r="O149" s="9"/>
    </row>
    <row r="155" spans="1:16" x14ac:dyDescent="0.25">
      <c r="D155" s="9"/>
      <c r="E155" s="9"/>
      <c r="F155" s="9"/>
      <c r="G155" s="9"/>
      <c r="H155" s="9"/>
      <c r="I155" s="9"/>
      <c r="J155" s="9"/>
      <c r="K155" s="9"/>
      <c r="L155" s="9"/>
      <c r="M155" s="9"/>
    </row>
    <row r="156" spans="1:16" x14ac:dyDescent="0.25">
      <c r="D156" s="9"/>
      <c r="E156" s="9"/>
      <c r="F156" s="9"/>
      <c r="G156" s="9"/>
      <c r="H156" s="9"/>
      <c r="I156" s="9"/>
      <c r="J156" s="9"/>
      <c r="K156" s="9"/>
      <c r="L156" s="9"/>
      <c r="M156" s="9"/>
    </row>
    <row r="157" spans="1:16" x14ac:dyDescent="0.25">
      <c r="G157" s="9"/>
      <c r="H157" s="9"/>
      <c r="I157" s="9"/>
      <c r="J157" s="9"/>
      <c r="K157" s="9"/>
      <c r="L157" s="9"/>
      <c r="M157" s="9"/>
      <c r="N157" s="9"/>
      <c r="O157" s="9"/>
      <c r="P157" s="9"/>
    </row>
    <row r="158" spans="1:16" x14ac:dyDescent="0.25">
      <c r="G158" s="9"/>
      <c r="H158" s="9"/>
      <c r="I158" s="9"/>
      <c r="J158" s="9"/>
      <c r="K158" s="9"/>
      <c r="L158" s="9"/>
      <c r="M158" s="9"/>
      <c r="N158" s="9"/>
      <c r="O158" s="9"/>
      <c r="P158" s="9"/>
    </row>
  </sheetData>
  <mergeCells count="32">
    <mergeCell ref="L51:Q51"/>
    <mergeCell ref="R51:W51"/>
    <mergeCell ref="A101:E101"/>
    <mergeCell ref="F101:J101"/>
    <mergeCell ref="A109:E109"/>
    <mergeCell ref="F109:J109"/>
    <mergeCell ref="A72:B72"/>
    <mergeCell ref="C72:D72"/>
    <mergeCell ref="E72:F72"/>
    <mergeCell ref="B82:G82"/>
    <mergeCell ref="H82:M82"/>
    <mergeCell ref="B24:G24"/>
    <mergeCell ref="H24:M24"/>
    <mergeCell ref="B34:G34"/>
    <mergeCell ref="H34:M34"/>
    <mergeCell ref="D41:E41"/>
    <mergeCell ref="F41:G41"/>
    <mergeCell ref="H41:I41"/>
    <mergeCell ref="J41:K41"/>
    <mergeCell ref="L41:M41"/>
    <mergeCell ref="D116:E116"/>
    <mergeCell ref="F116:G116"/>
    <mergeCell ref="H116:I116"/>
    <mergeCell ref="J116:K116"/>
    <mergeCell ref="L116:M116"/>
    <mergeCell ref="L126:P126"/>
    <mergeCell ref="Q126:U126"/>
    <mergeCell ref="A144:B144"/>
    <mergeCell ref="C144:D144"/>
    <mergeCell ref="E144:F144"/>
    <mergeCell ref="G144:H144"/>
    <mergeCell ref="I144:J144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0-15T07:46:48Z</dcterms:modified>
</cp:coreProperties>
</file>